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cmu-my.sharepoint.com/personal/chayakorn_pumas_cmu_ac_th/Documents/guest/Arm/paper3/revised/submit/"/>
    </mc:Choice>
  </mc:AlternateContent>
  <xr:revisionPtr revIDLastSave="0" documentId="13_ncr:1_{373C39F7-A4D6-480D-A0F5-CB4DEFB0248A}" xr6:coauthVersionLast="45" xr6:coauthVersionMax="45" xr10:uidLastSave="{00000000-0000-0000-0000-000000000000}"/>
  <bookViews>
    <workbookView xWindow="-108" yWindow="-108" windowWidth="23256" windowHeight="12576" firstSheet="2" activeTab="2" xr2:uid="{177A5599-5EC9-41F0-B6FB-74A8CCE5FE64}"/>
  </bookViews>
  <sheets>
    <sheet name="OD &amp; pH Effect of Paraquat" sheetId="1" r:id="rId1"/>
    <sheet name="OD &amp; pH of Low and High BiOMnOx" sheetId="5" r:id="rId2"/>
    <sheet name="Mn Oxide" sheetId="4" r:id="rId3"/>
    <sheet name="STD Pq curve" sheetId="2" r:id="rId4"/>
    <sheet name="Pq degradation examples &amp; Data" sheetId="8" r:id="rId5"/>
    <sheet name="Kinetics in Pq degradation " sheetId="10" r:id="rId6"/>
  </sheets>
  <externalReferences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7" i="10" l="1"/>
  <c r="C27" i="10"/>
  <c r="D26" i="10"/>
  <c r="C26" i="10"/>
  <c r="D25" i="10"/>
  <c r="C25" i="10"/>
  <c r="D24" i="10"/>
  <c r="C24" i="10"/>
  <c r="D23" i="10"/>
  <c r="C23" i="10"/>
  <c r="D22" i="10"/>
  <c r="C22" i="10"/>
  <c r="D21" i="10"/>
  <c r="C21" i="10"/>
  <c r="D9" i="10"/>
  <c r="C9" i="10"/>
  <c r="D8" i="10"/>
  <c r="C8" i="10"/>
  <c r="D7" i="10"/>
  <c r="C7" i="10"/>
  <c r="D6" i="10"/>
  <c r="C6" i="10"/>
  <c r="D5" i="10"/>
  <c r="C5" i="10"/>
  <c r="D4" i="10"/>
  <c r="C4" i="10"/>
  <c r="D3" i="10"/>
  <c r="C3" i="10"/>
  <c r="D8" i="2" l="1"/>
  <c r="D9" i="2"/>
  <c r="D10" i="2"/>
  <c r="D7" i="2"/>
  <c r="G10" i="8" l="1"/>
  <c r="G11" i="8"/>
  <c r="G9" i="8"/>
  <c r="H12" i="8" s="1"/>
  <c r="F10" i="8"/>
  <c r="F11" i="8"/>
  <c r="F9" i="8"/>
  <c r="F6" i="8"/>
  <c r="F7" i="8"/>
  <c r="F5" i="8"/>
  <c r="G6" i="8"/>
  <c r="G7" i="8"/>
  <c r="G5" i="8"/>
  <c r="G8" i="8" s="1"/>
  <c r="I8" i="8" l="1"/>
  <c r="H8" i="8"/>
  <c r="G12" i="8"/>
  <c r="I12" i="8" s="1"/>
  <c r="E20" i="4"/>
  <c r="D20" i="4"/>
  <c r="E8" i="4"/>
  <c r="D8" i="4"/>
  <c r="E25" i="4" l="1"/>
  <c r="D25" i="4"/>
  <c r="E13" i="4"/>
  <c r="D13" i="4"/>
  <c r="Q19" i="5"/>
  <c r="G19" i="5"/>
  <c r="Q18" i="5"/>
  <c r="G18" i="5"/>
  <c r="Q17" i="5"/>
  <c r="G17" i="5"/>
  <c r="Q16" i="5"/>
  <c r="G16" i="5"/>
  <c r="Q15" i="5"/>
  <c r="G15" i="5"/>
  <c r="Q14" i="5"/>
  <c r="G14" i="5"/>
  <c r="R11" i="5"/>
  <c r="Q11" i="5"/>
  <c r="H11" i="5"/>
  <c r="G11" i="5"/>
  <c r="R10" i="5"/>
  <c r="Q10" i="5"/>
  <c r="H10" i="5"/>
  <c r="G10" i="5"/>
  <c r="R9" i="5"/>
  <c r="Q9" i="5"/>
  <c r="H9" i="5"/>
  <c r="G9" i="5"/>
  <c r="R8" i="5"/>
  <c r="Q8" i="5"/>
  <c r="H8" i="5"/>
  <c r="G8" i="5"/>
  <c r="R7" i="5"/>
  <c r="Q7" i="5"/>
  <c r="H7" i="5"/>
  <c r="G7" i="5"/>
  <c r="R6" i="5"/>
  <c r="Q6" i="5"/>
  <c r="H6" i="5"/>
  <c r="G6" i="5"/>
  <c r="P21" i="1"/>
  <c r="O21" i="1"/>
  <c r="H21" i="1"/>
  <c r="G21" i="1"/>
  <c r="P20" i="1"/>
  <c r="O20" i="1"/>
  <c r="H20" i="1"/>
  <c r="G20" i="1"/>
  <c r="P19" i="1"/>
  <c r="O19" i="1"/>
  <c r="H19" i="1"/>
  <c r="G19" i="1"/>
  <c r="P18" i="1"/>
  <c r="O18" i="1"/>
  <c r="H18" i="1"/>
  <c r="G18" i="1"/>
  <c r="P17" i="1"/>
  <c r="O17" i="1"/>
  <c r="H17" i="1"/>
  <c r="G17" i="1"/>
  <c r="P16" i="1"/>
  <c r="O16" i="1"/>
  <c r="H16" i="1"/>
  <c r="G16" i="1"/>
  <c r="P13" i="1"/>
  <c r="O13" i="1"/>
  <c r="H13" i="1"/>
  <c r="G13" i="1"/>
  <c r="P12" i="1"/>
  <c r="O12" i="1"/>
  <c r="H12" i="1"/>
  <c r="G12" i="1"/>
  <c r="P11" i="1"/>
  <c r="O11" i="1"/>
  <c r="H11" i="1"/>
  <c r="G11" i="1"/>
  <c r="P10" i="1"/>
  <c r="O10" i="1"/>
  <c r="H10" i="1"/>
  <c r="G10" i="1"/>
  <c r="P9" i="1"/>
  <c r="O9" i="1"/>
  <c r="H9" i="1"/>
  <c r="G9" i="1"/>
  <c r="P8" i="1"/>
  <c r="O8" i="1"/>
  <c r="H8" i="1"/>
  <c r="G8" i="1"/>
</calcChain>
</file>

<file path=xl/sharedStrings.xml><?xml version="1.0" encoding="utf-8"?>
<sst xmlns="http://schemas.openxmlformats.org/spreadsheetml/2006/main" count="140" uniqueCount="54">
  <si>
    <t>Day</t>
  </si>
  <si>
    <t>OD</t>
  </si>
  <si>
    <t>AVG</t>
  </si>
  <si>
    <t>SD</t>
  </si>
  <si>
    <t>pH</t>
  </si>
  <si>
    <t>Area</t>
  </si>
  <si>
    <t>Y= 71.547x-10.156</t>
  </si>
  <si>
    <t>Concentration</t>
  </si>
  <si>
    <t>DW</t>
  </si>
  <si>
    <t>LA</t>
  </si>
  <si>
    <t>AVG of Area Units</t>
  </si>
  <si>
    <t>STD Pq Curve</t>
  </si>
  <si>
    <r>
      <t>BioMnO</t>
    </r>
    <r>
      <rPr>
        <vertAlign val="subscript"/>
        <sz val="14"/>
        <color theme="1"/>
        <rFont val="Times New Roman"/>
        <family val="1"/>
      </rPr>
      <t xml:space="preserve">x </t>
    </r>
    <r>
      <rPr>
        <sz val="14"/>
        <color theme="1"/>
        <rFont val="Times New Roman"/>
        <family val="1"/>
      </rPr>
      <t xml:space="preserve">Generated by Green Microalga </t>
    </r>
    <r>
      <rPr>
        <i/>
        <sz val="14"/>
        <color theme="1"/>
        <rFont val="Times New Roman"/>
        <family val="1"/>
      </rPr>
      <t>Pediastrum duplex</t>
    </r>
    <r>
      <rPr>
        <sz val="14"/>
        <color theme="1"/>
        <rFont val="Times New Roman"/>
        <family val="1"/>
      </rPr>
      <t xml:space="preserve"> G060</t>
    </r>
  </si>
  <si>
    <r>
      <t>LA-Low-BioMnO</t>
    </r>
    <r>
      <rPr>
        <vertAlign val="subscript"/>
        <sz val="14"/>
        <color theme="1"/>
        <rFont val="Times New Roman"/>
        <family val="1"/>
      </rPr>
      <t>x</t>
    </r>
  </si>
  <si>
    <r>
      <t>LA-High-BioMnO</t>
    </r>
    <r>
      <rPr>
        <vertAlign val="subscript"/>
        <sz val="14"/>
        <color theme="1"/>
        <rFont val="Times New Roman"/>
        <family val="1"/>
      </rPr>
      <t>x</t>
    </r>
  </si>
  <si>
    <t xml:space="preserve">SD </t>
  </si>
  <si>
    <t>Day 6</t>
  </si>
  <si>
    <t>Day 0</t>
  </si>
  <si>
    <t>Control</t>
  </si>
  <si>
    <t>LA-Pq</t>
  </si>
  <si>
    <r>
      <rPr>
        <i/>
        <sz val="14"/>
        <color theme="1"/>
        <rFont val="Times New Roman"/>
        <family val="1"/>
      </rPr>
      <t>Pediastrum duplex</t>
    </r>
    <r>
      <rPr>
        <sz val="14"/>
        <color theme="1"/>
        <rFont val="Times New Roman"/>
        <family val="1"/>
      </rPr>
      <t xml:space="preserve"> AARL G060 cultivated in modified medium</t>
    </r>
  </si>
  <si>
    <t>Initial Mn (mg)</t>
  </si>
  <si>
    <r>
      <t>BiOMnO</t>
    </r>
    <r>
      <rPr>
        <b/>
        <vertAlign val="subscript"/>
        <sz val="14"/>
        <color theme="1"/>
        <rFont val="Times New Roman"/>
        <family val="1"/>
      </rPr>
      <t>x</t>
    </r>
    <r>
      <rPr>
        <b/>
        <sz val="14"/>
        <color theme="1"/>
        <rFont val="Times New Roman"/>
        <family val="1"/>
      </rPr>
      <t xml:space="preserve"> concentration</t>
    </r>
  </si>
  <si>
    <r>
      <t>LA-Low-BiOMnO</t>
    </r>
    <r>
      <rPr>
        <vertAlign val="subscript"/>
        <sz val="14"/>
        <color theme="1"/>
        <rFont val="Times New Roman"/>
        <family val="1"/>
      </rPr>
      <t>x</t>
    </r>
  </si>
  <si>
    <r>
      <t>LA-High-BiOMnO</t>
    </r>
    <r>
      <rPr>
        <vertAlign val="subscript"/>
        <sz val="14"/>
        <color theme="1"/>
        <rFont val="Times New Roman"/>
        <family val="1"/>
      </rPr>
      <t>x</t>
    </r>
  </si>
  <si>
    <t>Treatment</t>
  </si>
  <si>
    <t>Paraquat concentration (mg/L)</t>
  </si>
  <si>
    <t>Removal Efficiency (%)</t>
  </si>
  <si>
    <t>Time (h)</t>
  </si>
  <si>
    <t>Calculation Examples of Paraquat Concentration</t>
  </si>
  <si>
    <r>
      <t>LA-High-MnO</t>
    </r>
    <r>
      <rPr>
        <vertAlign val="subscript"/>
        <sz val="12"/>
        <color theme="1"/>
        <rFont val="Times New Roman"/>
        <family val="1"/>
      </rPr>
      <t>x</t>
    </r>
    <r>
      <rPr>
        <sz val="12"/>
        <color theme="1"/>
        <rFont val="Times New Roman"/>
        <family val="1"/>
      </rPr>
      <t>-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LA-Low-BioMnO</t>
    </r>
    <r>
      <rPr>
        <vertAlign val="subscript"/>
        <sz val="12"/>
        <color theme="1"/>
        <rFont val="Times New Roman"/>
        <family val="1"/>
      </rPr>
      <t>x</t>
    </r>
    <r>
      <rPr>
        <sz val="12"/>
        <color theme="1"/>
        <rFont val="Times New Roman"/>
        <family val="1"/>
      </rPr>
      <t>-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SMnO</t>
    </r>
    <r>
      <rPr>
        <vertAlign val="subscript"/>
        <sz val="12"/>
        <color theme="1"/>
        <rFont val="Times New Roman"/>
        <family val="1"/>
      </rPr>
      <t>x</t>
    </r>
    <r>
      <rPr>
        <sz val="12"/>
        <color theme="1"/>
        <rFont val="Times New Roman"/>
        <family val="1"/>
      </rPr>
      <t>-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y=71.547x-10.156</t>
  </si>
  <si>
    <t>Paraquat Concentration (mg/L)</t>
  </si>
  <si>
    <t>Time</t>
  </si>
  <si>
    <t>6-72 h</t>
  </si>
  <si>
    <t>0-6 h</t>
  </si>
  <si>
    <r>
      <t>ln(C</t>
    </r>
    <r>
      <rPr>
        <vertAlign val="subscript"/>
        <sz val="14"/>
        <color theme="1"/>
        <rFont val="Tahoma"/>
        <family val="2"/>
      </rPr>
      <t>t</t>
    </r>
    <r>
      <rPr>
        <sz val="14"/>
        <color theme="1"/>
        <rFont val="Tahoma"/>
        <family val="2"/>
      </rPr>
      <t>/C</t>
    </r>
    <r>
      <rPr>
        <vertAlign val="subscript"/>
        <sz val="14"/>
        <color theme="1"/>
        <rFont val="Tahoma"/>
        <family val="2"/>
      </rPr>
      <t>0</t>
    </r>
    <r>
      <rPr>
        <sz val="14"/>
        <color theme="1"/>
        <rFont val="Tahoma"/>
        <family val="2"/>
      </rPr>
      <t>)</t>
    </r>
  </si>
  <si>
    <r>
      <t>1/C</t>
    </r>
    <r>
      <rPr>
        <vertAlign val="subscript"/>
        <sz val="14"/>
        <color theme="1"/>
        <rFont val="Tahoma"/>
        <family val="2"/>
      </rPr>
      <t>t</t>
    </r>
  </si>
  <si>
    <r>
      <t>LA-Low-BiOMnO</t>
    </r>
    <r>
      <rPr>
        <vertAlign val="subscript"/>
        <sz val="16"/>
        <color theme="1"/>
        <rFont val="Tahoma"/>
        <family val="2"/>
      </rPr>
      <t>x</t>
    </r>
  </si>
  <si>
    <r>
      <t>LA-High-BiOMnO</t>
    </r>
    <r>
      <rPr>
        <vertAlign val="subscript"/>
        <sz val="16"/>
        <color theme="1"/>
        <rFont val="Tahoma"/>
        <family val="2"/>
      </rPr>
      <t>x</t>
    </r>
  </si>
  <si>
    <r>
      <t>Pseudo-first order k1 (h</t>
    </r>
    <r>
      <rPr>
        <vertAlign val="superscript"/>
        <sz val="14"/>
        <color theme="1"/>
        <rFont val="Tahoma"/>
        <family val="2"/>
      </rPr>
      <t>-1</t>
    </r>
    <r>
      <rPr>
        <sz val="14"/>
        <color theme="1"/>
        <rFont val="Tahoma"/>
        <family val="2"/>
      </rPr>
      <t xml:space="preserve">) </t>
    </r>
  </si>
  <si>
    <r>
      <t>R</t>
    </r>
    <r>
      <rPr>
        <vertAlign val="superscript"/>
        <sz val="14"/>
        <color theme="1"/>
        <rFont val="Tahoma"/>
        <family val="2"/>
      </rPr>
      <t>2</t>
    </r>
  </si>
  <si>
    <r>
      <t>Pseudo-second order k</t>
    </r>
    <r>
      <rPr>
        <vertAlign val="superscript"/>
        <sz val="14"/>
        <color theme="1"/>
        <rFont val="Tahoma"/>
        <family val="2"/>
      </rPr>
      <t>2</t>
    </r>
    <r>
      <rPr>
        <sz val="14"/>
        <color theme="1"/>
        <rFont val="Tahoma"/>
        <family val="2"/>
      </rPr>
      <t xml:space="preserve"> (L.mg.h</t>
    </r>
    <r>
      <rPr>
        <vertAlign val="superscript"/>
        <sz val="14"/>
        <color theme="1"/>
        <rFont val="Tahoma"/>
        <family val="2"/>
      </rPr>
      <t>-1</t>
    </r>
    <r>
      <rPr>
        <sz val="14"/>
        <color theme="1"/>
        <rFont val="Tahoma"/>
        <family val="2"/>
      </rPr>
      <t xml:space="preserve">) </t>
    </r>
  </si>
  <si>
    <r>
      <t>Pseudo-second order k</t>
    </r>
    <r>
      <rPr>
        <vertAlign val="superscript"/>
        <sz val="14"/>
        <color theme="1"/>
        <rFont val="Tahoma"/>
        <family val="2"/>
      </rPr>
      <t>2</t>
    </r>
    <r>
      <rPr>
        <sz val="14"/>
        <color theme="1"/>
        <rFont val="Tahoma"/>
        <family val="2"/>
      </rPr>
      <t xml:space="preserve"> (L.mg.h</t>
    </r>
    <r>
      <rPr>
        <vertAlign val="superscript"/>
        <sz val="14"/>
        <color theme="1"/>
        <rFont val="Tahoma"/>
        <family val="2"/>
      </rPr>
      <t>-1</t>
    </r>
    <r>
      <rPr>
        <sz val="14"/>
        <color theme="1"/>
        <rFont val="Tahoma"/>
        <family val="2"/>
      </rPr>
      <t>)</t>
    </r>
  </si>
  <si>
    <t>Paraquat Degradation (%)</t>
  </si>
  <si>
    <r>
      <t>LA-Low-BioMnO</t>
    </r>
    <r>
      <rPr>
        <vertAlign val="subscript"/>
        <sz val="16"/>
        <color theme="1"/>
        <rFont val="Tahoma"/>
        <family val="2"/>
      </rPr>
      <t>x</t>
    </r>
  </si>
  <si>
    <r>
      <t>LA-High-BioMnO</t>
    </r>
    <r>
      <rPr>
        <vertAlign val="subscript"/>
        <sz val="16"/>
        <color theme="1"/>
        <rFont val="Tahoma"/>
        <family val="2"/>
      </rPr>
      <t>x</t>
    </r>
  </si>
  <si>
    <t>Chemical structure of paraquat (1,1’-dimethyl-4,4’-bipyridinium dichloride)</t>
  </si>
  <si>
    <t>Effect of paraquat on green microalga growth</t>
  </si>
  <si>
    <r>
      <rPr>
        <i/>
        <sz val="14"/>
        <color theme="1"/>
        <rFont val="Times New Roman"/>
        <family val="1"/>
      </rPr>
      <t>Pediastrum duplex</t>
    </r>
    <r>
      <rPr>
        <sz val="14"/>
        <color theme="1"/>
        <rFont val="Times New Roman"/>
        <family val="1"/>
      </rPr>
      <t xml:space="preserve"> AARL G060 cultivated in modified medium and added paraquat </t>
    </r>
  </si>
  <si>
    <r>
      <t xml:space="preserve"> BioMnO</t>
    </r>
    <r>
      <rPr>
        <vertAlign val="subscript"/>
        <sz val="14"/>
        <color theme="1"/>
        <rFont val="Times New Roman"/>
        <family val="1"/>
      </rPr>
      <t>x</t>
    </r>
    <r>
      <rPr>
        <sz val="14"/>
        <color theme="1"/>
        <rFont val="Times New Roman"/>
        <family val="1"/>
      </rPr>
      <t xml:space="preserve"> (mg)</t>
    </r>
  </si>
  <si>
    <t xml:space="preserve">AV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7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sz val="18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Tahoma"/>
      <family val="2"/>
    </font>
    <font>
      <sz val="14"/>
      <color theme="1"/>
      <name val="Tahoma"/>
      <family val="2"/>
    </font>
    <font>
      <sz val="16"/>
      <color theme="1"/>
      <name val="Tahoma"/>
      <family val="2"/>
    </font>
    <font>
      <sz val="14"/>
      <color theme="1"/>
      <name val="Calibri"/>
      <family val="2"/>
      <scheme val="minor"/>
    </font>
    <font>
      <vertAlign val="subscript"/>
      <sz val="14"/>
      <color theme="1"/>
      <name val="Tahoma"/>
      <family val="2"/>
    </font>
    <font>
      <vertAlign val="subscript"/>
      <sz val="16"/>
      <color theme="1"/>
      <name val="Tahoma"/>
      <family val="2"/>
    </font>
    <font>
      <vertAlign val="superscript"/>
      <sz val="14"/>
      <color theme="1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6" borderId="0" xfId="0" applyFont="1" applyFill="1"/>
    <xf numFmtId="0" fontId="1" fillId="2" borderId="0" xfId="0" applyFont="1" applyFill="1"/>
    <xf numFmtId="0" fontId="1" fillId="7" borderId="0" xfId="0" applyFont="1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ill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1" fillId="8" borderId="0" xfId="0" applyFont="1" applyFill="1"/>
    <xf numFmtId="0" fontId="1" fillId="9" borderId="0" xfId="0" applyFont="1" applyFill="1"/>
    <xf numFmtId="0" fontId="7" fillId="10" borderId="0" xfId="0" applyFont="1" applyFill="1"/>
    <xf numFmtId="0" fontId="1" fillId="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5" fontId="6" fillId="0" borderId="0" xfId="0" applyNumberFormat="1" applyFont="1"/>
    <xf numFmtId="166" fontId="6" fillId="0" borderId="0" xfId="0" applyNumberFormat="1" applyFont="1"/>
    <xf numFmtId="0" fontId="6" fillId="12" borderId="0" xfId="0" applyFont="1" applyFill="1"/>
    <xf numFmtId="0" fontId="6" fillId="6" borderId="0" xfId="0" applyFont="1" applyFill="1"/>
    <xf numFmtId="0" fontId="6" fillId="11" borderId="0" xfId="0" applyFont="1" applyFill="1"/>
    <xf numFmtId="0" fontId="6" fillId="3" borderId="0" xfId="0" applyFont="1" applyFill="1"/>
    <xf numFmtId="165" fontId="6" fillId="3" borderId="0" xfId="0" applyNumberFormat="1" applyFont="1" applyFill="1"/>
    <xf numFmtId="2" fontId="6" fillId="3" borderId="0" xfId="0" applyNumberFormat="1" applyFont="1" applyFill="1"/>
    <xf numFmtId="0" fontId="6" fillId="2" borderId="0" xfId="0" applyFont="1" applyFill="1"/>
    <xf numFmtId="2" fontId="6" fillId="2" borderId="0" xfId="0" applyNumberFormat="1" applyFont="1" applyFill="1"/>
    <xf numFmtId="0" fontId="6" fillId="7" borderId="0" xfId="0" applyFont="1" applyFill="1"/>
    <xf numFmtId="0" fontId="6" fillId="9" borderId="0" xfId="0" applyFont="1" applyFill="1"/>
    <xf numFmtId="0" fontId="2" fillId="0" borderId="0" xfId="0" applyFont="1"/>
    <xf numFmtId="2" fontId="2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left"/>
    </xf>
    <xf numFmtId="0" fontId="0" fillId="13" borderId="0" xfId="0" applyFill="1"/>
    <xf numFmtId="0" fontId="11" fillId="0" borderId="0" xfId="0" applyFont="1"/>
    <xf numFmtId="0" fontId="11" fillId="0" borderId="0" xfId="0" applyFont="1" applyAlignment="1">
      <alignment horizontal="left"/>
    </xf>
    <xf numFmtId="17" fontId="11" fillId="0" borderId="0" xfId="0" applyNumberFormat="1" applyFont="1" applyAlignment="1">
      <alignment horizontal="left"/>
    </xf>
    <xf numFmtId="0" fontId="13" fillId="0" borderId="0" xfId="0" applyFont="1"/>
    <xf numFmtId="0" fontId="12" fillId="2" borderId="0" xfId="0" applyFont="1" applyFill="1"/>
    <xf numFmtId="0" fontId="12" fillId="7" borderId="0" xfId="0" applyFont="1" applyFill="1"/>
    <xf numFmtId="0" fontId="11" fillId="11" borderId="0" xfId="0" applyFont="1" applyFill="1" applyAlignment="1">
      <alignment horizontal="left"/>
    </xf>
    <xf numFmtId="0" fontId="5" fillId="0" borderId="0" xfId="0" applyFont="1" applyFill="1"/>
    <xf numFmtId="0" fontId="6" fillId="0" borderId="0" xfId="0" applyFont="1" applyFill="1"/>
    <xf numFmtId="2" fontId="6" fillId="0" borderId="0" xfId="0" applyNumberFormat="1" applyFont="1" applyFill="1"/>
    <xf numFmtId="0" fontId="12" fillId="2" borderId="0" xfId="0" applyFont="1" applyFill="1" applyAlignment="1">
      <alignment horizontal="left"/>
    </xf>
    <xf numFmtId="0" fontId="12" fillId="7" borderId="0" xfId="0" applyFont="1" applyFill="1" applyAlignment="1">
      <alignment horizontal="left"/>
    </xf>
    <xf numFmtId="0" fontId="12" fillId="0" borderId="0" xfId="0" applyFont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 sz="1100" b="1"/>
              <a:t>(B)</a:t>
            </a:r>
          </a:p>
        </c:rich>
      </c:tx>
      <c:layout>
        <c:manualLayout>
          <c:xMode val="edge"/>
          <c:yMode val="edge"/>
          <c:x val="2.3972350678387423E-2"/>
          <c:y val="0.89575886347539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05157785509368"/>
          <c:y val="4.3598890210067381E-2"/>
          <c:w val="0.7737366162563013"/>
          <c:h val="0.815939966481597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&amp; pH Effect of Paraquat'!$B$8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OD &amp; pH of pediastrum'!$R$4:$R$10</c:f>
                <c:numCache>
                  <c:formatCode>General</c:formatCode>
                  <c:ptCount val="7"/>
                  <c:pt idx="0">
                    <c:v>5.7735026918962373E-2</c:v>
                  </c:pt>
                  <c:pt idx="1">
                    <c:v>0.12489995996796814</c:v>
                  </c:pt>
                  <c:pt idx="2">
                    <c:v>2.0816659994661382E-2</c:v>
                  </c:pt>
                  <c:pt idx="3">
                    <c:v>0.26764404221527838</c:v>
                  </c:pt>
                  <c:pt idx="4">
                    <c:v>5.033222956847147E-2</c:v>
                  </c:pt>
                  <c:pt idx="5">
                    <c:v>1.9999999999999574E-2</c:v>
                  </c:pt>
                </c:numCache>
              </c:numRef>
            </c:plus>
            <c:minus>
              <c:numRef>
                <c:f>'[1]OD &amp; pH of pediastrum'!$R$4:$R$10</c:f>
                <c:numCache>
                  <c:formatCode>General</c:formatCode>
                  <c:ptCount val="7"/>
                  <c:pt idx="0">
                    <c:v>5.7735026918962373E-2</c:v>
                  </c:pt>
                  <c:pt idx="1">
                    <c:v>0.12489995996796814</c:v>
                  </c:pt>
                  <c:pt idx="2">
                    <c:v>2.0816659994661382E-2</c:v>
                  </c:pt>
                  <c:pt idx="3">
                    <c:v>0.26764404221527838</c:v>
                  </c:pt>
                  <c:pt idx="4">
                    <c:v>5.033222956847147E-2</c:v>
                  </c:pt>
                  <c:pt idx="5">
                    <c:v>1.99999999999995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Effect of Paraquat'!$K$8:$K$13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Effect of Paraquat'!$O$8:$O$13</c:f>
              <c:numCache>
                <c:formatCode>0.00</c:formatCode>
                <c:ptCount val="6"/>
                <c:pt idx="0">
                  <c:v>6.5166666666666666</c:v>
                </c:pt>
                <c:pt idx="1">
                  <c:v>7.7399999999999993</c:v>
                </c:pt>
                <c:pt idx="2">
                  <c:v>7.9533333333333331</c:v>
                </c:pt>
                <c:pt idx="3">
                  <c:v>8.7466666666666661</c:v>
                </c:pt>
                <c:pt idx="4">
                  <c:v>7.836666666666666</c:v>
                </c:pt>
                <c:pt idx="5">
                  <c:v>7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0-435F-96FD-3A41887364C9}"/>
            </c:ext>
          </c:extLst>
        </c:ser>
        <c:ser>
          <c:idx val="2"/>
          <c:order val="1"/>
          <c:tx>
            <c:strRef>
              <c:f>'OD &amp; pH Effect of Paraquat'!$B$16</c:f>
              <c:strCache>
                <c:ptCount val="1"/>
                <c:pt idx="0">
                  <c:v>LA-Pq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OD &amp; pH of pediastrum'!$R$41:$R$46</c:f>
                <c:numCache>
                  <c:formatCode>General</c:formatCode>
                  <c:ptCount val="6"/>
                  <c:pt idx="0">
                    <c:v>6.0827625302982212E-2</c:v>
                  </c:pt>
                  <c:pt idx="1">
                    <c:v>8.9999999999999858E-2</c:v>
                  </c:pt>
                  <c:pt idx="2">
                    <c:v>0.12897028081435399</c:v>
                  </c:pt>
                  <c:pt idx="3">
                    <c:v>0.10598742063723095</c:v>
                  </c:pt>
                  <c:pt idx="4">
                    <c:v>3.5118845842842597E-2</c:v>
                  </c:pt>
                  <c:pt idx="5">
                    <c:v>7.7674534651539992E-2</c:v>
                  </c:pt>
                </c:numCache>
              </c:numRef>
            </c:plus>
            <c:minus>
              <c:numRef>
                <c:f>'[1]OD &amp; pH of pediastrum'!$R$41:$R$46</c:f>
                <c:numCache>
                  <c:formatCode>General</c:formatCode>
                  <c:ptCount val="6"/>
                  <c:pt idx="0">
                    <c:v>6.0827625302982212E-2</c:v>
                  </c:pt>
                  <c:pt idx="1">
                    <c:v>8.9999999999999858E-2</c:v>
                  </c:pt>
                  <c:pt idx="2">
                    <c:v>0.12897028081435399</c:v>
                  </c:pt>
                  <c:pt idx="3">
                    <c:v>0.10598742063723095</c:v>
                  </c:pt>
                  <c:pt idx="4">
                    <c:v>3.5118845842842597E-2</c:v>
                  </c:pt>
                  <c:pt idx="5">
                    <c:v>7.76745346515399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Effect of Paraquat'!$K$16:$K$2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Effect of Paraquat'!$O$16:$O$21</c:f>
              <c:numCache>
                <c:formatCode>0.00</c:formatCode>
                <c:ptCount val="6"/>
                <c:pt idx="0">
                  <c:v>6.31</c:v>
                </c:pt>
                <c:pt idx="1">
                  <c:v>6.71</c:v>
                </c:pt>
                <c:pt idx="2">
                  <c:v>6.7866666666666662</c:v>
                </c:pt>
                <c:pt idx="3">
                  <c:v>6.6066666666666665</c:v>
                </c:pt>
                <c:pt idx="4">
                  <c:v>6.8866666666666658</c:v>
                </c:pt>
                <c:pt idx="5">
                  <c:v>6.963333333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0-435F-96FD-3A4188736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536047"/>
        <c:axId val="1092152687"/>
      </c:scatterChart>
      <c:valAx>
        <c:axId val="1091536047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Time (days)</a:t>
                </a:r>
              </a:p>
            </c:rich>
          </c:tx>
          <c:layout>
            <c:manualLayout>
              <c:xMode val="edge"/>
              <c:yMode val="edge"/>
              <c:x val="0.48398632729048402"/>
              <c:y val="0.920451843043995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092152687"/>
        <c:crosses val="autoZero"/>
        <c:crossBetween val="midCat"/>
        <c:majorUnit val="1"/>
      </c:valAx>
      <c:valAx>
        <c:axId val="1092152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091536047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725617631129442"/>
          <c:y val="0.66292269021927819"/>
          <c:w val="0.59650252051826846"/>
          <c:h val="0.18034412365121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2 order-LA-Low-BiOMnO</a:t>
            </a:r>
            <a:r>
              <a:rPr lang="en-US" baseline="-25000"/>
              <a:t>x</a:t>
            </a:r>
            <a:r>
              <a:rPr lang="en-US"/>
              <a:t> 0-6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</c:f>
              <c:strCache>
                <c:ptCount val="1"/>
                <c:pt idx="0">
                  <c:v>LA-Low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866813127789406"/>
                  <c:y val="0.339211602110658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3:$B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Kinetics in Pq degradation '!$D$3:$D$5</c:f>
              <c:numCache>
                <c:formatCode>General</c:formatCode>
                <c:ptCount val="3"/>
                <c:pt idx="0">
                  <c:v>0.12106537530266344</c:v>
                </c:pt>
                <c:pt idx="1">
                  <c:v>0.13957131310477749</c:v>
                </c:pt>
                <c:pt idx="2">
                  <c:v>0.15694341976246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E3-4D45-8F82-431AECCCE5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1/C</a:t>
                </a:r>
                <a:r>
                  <a:rPr lang="en-US" baseline="-25000"/>
                  <a:t>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1 order-LA-High-BiOMnO</a:t>
            </a:r>
            <a:r>
              <a:rPr lang="en-US" baseline="-25000"/>
              <a:t>x</a:t>
            </a:r>
            <a:r>
              <a:rPr lang="en-US"/>
              <a:t> 0-6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9</c:f>
              <c:strCache>
                <c:ptCount val="1"/>
                <c:pt idx="0">
                  <c:v>LA-High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669594504800824"/>
                  <c:y val="-0.280669463170825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21:$B$2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Kinetics in Pq degradation '!$C$21:$C$23</c:f>
              <c:numCache>
                <c:formatCode>General</c:formatCode>
                <c:ptCount val="3"/>
                <c:pt idx="0">
                  <c:v>0</c:v>
                </c:pt>
                <c:pt idx="1">
                  <c:v>-0.97489749273544812</c:v>
                </c:pt>
                <c:pt idx="2">
                  <c:v>-1.0218549303074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C2-4A8F-BAC9-377FAA247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ln (C</a:t>
                </a:r>
                <a:r>
                  <a:rPr lang="en-US" baseline="-25000"/>
                  <a:t>t</a:t>
                </a:r>
                <a:r>
                  <a:rPr lang="en-US"/>
                  <a:t>/C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2 order-LA-High-BiOMnO</a:t>
            </a:r>
            <a:r>
              <a:rPr lang="en-US" baseline="-25000"/>
              <a:t>x</a:t>
            </a:r>
            <a:r>
              <a:rPr lang="en-US"/>
              <a:t> 0-6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9</c:f>
              <c:strCache>
                <c:ptCount val="1"/>
                <c:pt idx="0">
                  <c:v>LA-High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864598214780115"/>
                  <c:y val="0.35410160478506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21:$B$2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Kinetics in Pq degradation '!$D$21:$D$23</c:f>
              <c:numCache>
                <c:formatCode>General</c:formatCode>
                <c:ptCount val="3"/>
                <c:pt idx="0">
                  <c:v>9.5678016268396449E-2</c:v>
                </c:pt>
                <c:pt idx="1">
                  <c:v>0.25363241904455797</c:v>
                </c:pt>
                <c:pt idx="2">
                  <c:v>0.26582640615866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8A-4AEC-80C6-57D8D1DAD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1/C</a:t>
                </a:r>
                <a:r>
                  <a:rPr lang="en-US" baseline="-25000"/>
                  <a:t>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1 order-LA-Low-BiOMnO</a:t>
            </a:r>
            <a:r>
              <a:rPr lang="en-US" baseline="-25000"/>
              <a:t>x</a:t>
            </a:r>
            <a:r>
              <a:rPr lang="en-US"/>
              <a:t> 6-72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</c:f>
              <c:strCache>
                <c:ptCount val="1"/>
                <c:pt idx="0">
                  <c:v>LA-Low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181802828443912"/>
                  <c:y val="-4.75645526633519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5:$B$9</c:f>
              <c:numCache>
                <c:formatCode>General</c:formatCode>
                <c:ptCount val="5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'Kinetics in Pq degradation '!$C$5:$C$9</c:f>
              <c:numCache>
                <c:formatCode>General</c:formatCode>
                <c:ptCount val="5"/>
                <c:pt idx="0">
                  <c:v>-0.2595546652666903</c:v>
                </c:pt>
                <c:pt idx="1">
                  <c:v>-0.17626024726146361</c:v>
                </c:pt>
                <c:pt idx="2">
                  <c:v>-0.1242629285018732</c:v>
                </c:pt>
                <c:pt idx="3">
                  <c:v>-0.15572284715261794</c:v>
                </c:pt>
                <c:pt idx="4">
                  <c:v>-0.51007178730605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1E-4658-A280-B538C3C14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ln (C</a:t>
                </a:r>
                <a:r>
                  <a:rPr lang="en-US" baseline="-25000"/>
                  <a:t>t</a:t>
                </a:r>
                <a:r>
                  <a:rPr lang="en-US"/>
                  <a:t>/C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2 order-LA-Low-BiOMnO</a:t>
            </a:r>
            <a:r>
              <a:rPr lang="en-US" baseline="-25000"/>
              <a:t>x</a:t>
            </a:r>
            <a:r>
              <a:rPr lang="en-US"/>
              <a:t> 6-7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</c:f>
              <c:strCache>
                <c:ptCount val="1"/>
                <c:pt idx="0">
                  <c:v>LA-Low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7794643139487076E-2"/>
                  <c:y val="0.279906095903489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5:$B$9</c:f>
              <c:numCache>
                <c:formatCode>General</c:formatCode>
                <c:ptCount val="5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'Kinetics in Pq degradation '!$D$5:$D$9</c:f>
              <c:numCache>
                <c:formatCode>General</c:formatCode>
                <c:ptCount val="5"/>
                <c:pt idx="0">
                  <c:v>0.15694341976246554</c:v>
                </c:pt>
                <c:pt idx="1">
                  <c:v>0.14440053605018205</c:v>
                </c:pt>
                <c:pt idx="2">
                  <c:v>0.13708396481459836</c:v>
                </c:pt>
                <c:pt idx="3">
                  <c:v>0.1414651700322487</c:v>
                </c:pt>
                <c:pt idx="4">
                  <c:v>0.20162357699826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4E-49C6-BF77-92105BC08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1/C</a:t>
                </a:r>
                <a:r>
                  <a:rPr lang="en-US" baseline="-25000"/>
                  <a:t>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1 order-LA-High-BiOMnO</a:t>
            </a:r>
            <a:r>
              <a:rPr lang="en-US" baseline="-25000"/>
              <a:t>x</a:t>
            </a:r>
            <a:r>
              <a:rPr lang="en-US"/>
              <a:t> 6-72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9</c:f>
              <c:strCache>
                <c:ptCount val="1"/>
                <c:pt idx="0">
                  <c:v>LA-High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4.5599721721531795E-3"/>
                  <c:y val="-0.3720399429386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23:$B$27</c:f>
              <c:numCache>
                <c:formatCode>General</c:formatCode>
                <c:ptCount val="5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'Kinetics in Pq degradation '!$C$23:$C$27</c:f>
              <c:numCache>
                <c:formatCode>General</c:formatCode>
                <c:ptCount val="5"/>
                <c:pt idx="0">
                  <c:v>-1.0218549303074631</c:v>
                </c:pt>
                <c:pt idx="1">
                  <c:v>-1.0429945618039318</c:v>
                </c:pt>
                <c:pt idx="2">
                  <c:v>-1.1323271311427054</c:v>
                </c:pt>
                <c:pt idx="3">
                  <c:v>-1.3423148262574993</c:v>
                </c:pt>
                <c:pt idx="4">
                  <c:v>-0.79043509406564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8A-4369-9D61-C0116C348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ln (C</a:t>
                </a:r>
                <a:r>
                  <a:rPr lang="en-US" baseline="-25000"/>
                  <a:t>t</a:t>
                </a:r>
                <a:r>
                  <a:rPr lang="en-US"/>
                  <a:t>/C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2 order-LA-High-BiOMnO</a:t>
            </a:r>
            <a:r>
              <a:rPr lang="en-US" baseline="-25000"/>
              <a:t>x</a:t>
            </a:r>
            <a:r>
              <a:rPr lang="en-US"/>
              <a:t> 6-72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9</c:f>
              <c:strCache>
                <c:ptCount val="1"/>
                <c:pt idx="0">
                  <c:v>LA-High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9521550770009135E-2"/>
                  <c:y val="0.255672623660986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23:$B$27</c:f>
              <c:numCache>
                <c:formatCode>General</c:formatCode>
                <c:ptCount val="5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'Kinetics in Pq degradation '!$D$23:$D$27</c:f>
              <c:numCache>
                <c:formatCode>General</c:formatCode>
                <c:ptCount val="5"/>
                <c:pt idx="0">
                  <c:v>0.26582640615866288</c:v>
                </c:pt>
                <c:pt idx="1">
                  <c:v>0.27150569597676577</c:v>
                </c:pt>
                <c:pt idx="2">
                  <c:v>0.29687633990688772</c:v>
                </c:pt>
                <c:pt idx="3">
                  <c:v>0.36624532042903596</c:v>
                </c:pt>
                <c:pt idx="4">
                  <c:v>0.21090834412566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7F-4F41-970D-BBC8D66DB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1/C</a:t>
                </a:r>
                <a:r>
                  <a:rPr lang="en-US" baseline="-25000"/>
                  <a:t>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 sz="1100" b="1"/>
              <a:t>(A)</a:t>
            </a:r>
          </a:p>
        </c:rich>
      </c:tx>
      <c:layout>
        <c:manualLayout>
          <c:xMode val="edge"/>
          <c:yMode val="edge"/>
          <c:x val="3.0464941882264718E-2"/>
          <c:y val="0.891349692399561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89794331264148"/>
          <c:y val="4.8008235081725893E-2"/>
          <c:w val="0.77501492868946942"/>
          <c:h val="0.807567109666847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&amp; pH Effect of Paraquat'!$B$8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OD &amp; pH of pediastrum'!$H$4:$H$10</c:f>
                <c:numCache>
                  <c:formatCode>General</c:formatCode>
                  <c:ptCount val="7"/>
                  <c:pt idx="0">
                    <c:v>1.7925772879665004E-2</c:v>
                  </c:pt>
                  <c:pt idx="1">
                    <c:v>2.2869193252058547E-2</c:v>
                  </c:pt>
                  <c:pt idx="2">
                    <c:v>1.7672954855748758E-2</c:v>
                  </c:pt>
                  <c:pt idx="3">
                    <c:v>2.3671361036774662E-2</c:v>
                  </c:pt>
                  <c:pt idx="4">
                    <c:v>2.8687976575561935E-2</c:v>
                  </c:pt>
                  <c:pt idx="5">
                    <c:v>2.3180451534284951E-2</c:v>
                  </c:pt>
                </c:numCache>
              </c:numRef>
            </c:plus>
            <c:minus>
              <c:numRef>
                <c:f>'[1]OD &amp; pH of pediastrum'!$H$4:$H$10</c:f>
                <c:numCache>
                  <c:formatCode>General</c:formatCode>
                  <c:ptCount val="7"/>
                  <c:pt idx="0">
                    <c:v>1.7925772879665004E-2</c:v>
                  </c:pt>
                  <c:pt idx="1">
                    <c:v>2.2869193252058547E-2</c:v>
                  </c:pt>
                  <c:pt idx="2">
                    <c:v>1.7672954855748758E-2</c:v>
                  </c:pt>
                  <c:pt idx="3">
                    <c:v>2.3671361036774662E-2</c:v>
                  </c:pt>
                  <c:pt idx="4">
                    <c:v>2.8687976575561935E-2</c:v>
                  </c:pt>
                  <c:pt idx="5">
                    <c:v>2.31804515342849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Effect of Paraquat'!$C$8:$C$13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Effect of Paraquat'!$G$8:$G$13</c:f>
              <c:numCache>
                <c:formatCode>0.00</c:formatCode>
                <c:ptCount val="6"/>
                <c:pt idx="0">
                  <c:v>0.17933333333333334</c:v>
                </c:pt>
                <c:pt idx="1">
                  <c:v>0.18999999999999997</c:v>
                </c:pt>
                <c:pt idx="2">
                  <c:v>0.21366666666666667</c:v>
                </c:pt>
                <c:pt idx="3">
                  <c:v>0.22266666666666665</c:v>
                </c:pt>
                <c:pt idx="4">
                  <c:v>0.23300000000000001</c:v>
                </c:pt>
                <c:pt idx="5">
                  <c:v>0.240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0E-430A-A497-84B9633B6A82}"/>
            </c:ext>
          </c:extLst>
        </c:ser>
        <c:ser>
          <c:idx val="2"/>
          <c:order val="1"/>
          <c:tx>
            <c:strRef>
              <c:f>'OD &amp; pH Effect of Paraquat'!$B$16</c:f>
              <c:strCache>
                <c:ptCount val="1"/>
                <c:pt idx="0">
                  <c:v>LA-Pq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OD &amp; pH of pediastrum'!$H$41:$H$46</c:f>
                <c:numCache>
                  <c:formatCode>General</c:formatCode>
                  <c:ptCount val="6"/>
                  <c:pt idx="0">
                    <c:v>4.9328828623162518E-3</c:v>
                  </c:pt>
                  <c:pt idx="1">
                    <c:v>3.017173069834304E-2</c:v>
                  </c:pt>
                  <c:pt idx="2">
                    <c:v>9.7125348562223119E-3</c:v>
                  </c:pt>
                  <c:pt idx="3">
                    <c:v>2.0000000000000018E-3</c:v>
                  </c:pt>
                  <c:pt idx="4">
                    <c:v>5.5075705472860982E-3</c:v>
                  </c:pt>
                  <c:pt idx="5">
                    <c:v>6.0277137733417063E-3</c:v>
                  </c:pt>
                </c:numCache>
              </c:numRef>
            </c:plus>
            <c:minus>
              <c:numRef>
                <c:f>'[1]OD &amp; pH of pediastrum'!$H$41:$H$46</c:f>
                <c:numCache>
                  <c:formatCode>General</c:formatCode>
                  <c:ptCount val="6"/>
                  <c:pt idx="0">
                    <c:v>4.9328828623162518E-3</c:v>
                  </c:pt>
                  <c:pt idx="1">
                    <c:v>3.017173069834304E-2</c:v>
                  </c:pt>
                  <c:pt idx="2">
                    <c:v>9.7125348562223119E-3</c:v>
                  </c:pt>
                  <c:pt idx="3">
                    <c:v>2.0000000000000018E-3</c:v>
                  </c:pt>
                  <c:pt idx="4">
                    <c:v>5.5075705472860982E-3</c:v>
                  </c:pt>
                  <c:pt idx="5">
                    <c:v>6.02771377334170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Effect of Paraquat'!$C$16:$C$2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Effect of Paraquat'!$G$16:$G$21</c:f>
              <c:numCache>
                <c:formatCode>0.00</c:formatCode>
                <c:ptCount val="6"/>
                <c:pt idx="0">
                  <c:v>0.22466666666666668</c:v>
                </c:pt>
                <c:pt idx="1">
                  <c:v>7.5333333333333322E-2</c:v>
                </c:pt>
                <c:pt idx="2">
                  <c:v>0.10866666666666668</c:v>
                </c:pt>
                <c:pt idx="3">
                  <c:v>0.108</c:v>
                </c:pt>
                <c:pt idx="4">
                  <c:v>0.10733333333333334</c:v>
                </c:pt>
                <c:pt idx="5">
                  <c:v>0.104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0E-430A-A497-84B9633B6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536047"/>
        <c:axId val="1092152687"/>
      </c:scatterChart>
      <c:valAx>
        <c:axId val="10915360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Time (days)</a:t>
                </a:r>
              </a:p>
            </c:rich>
          </c:tx>
          <c:layout>
            <c:manualLayout>
              <c:xMode val="edge"/>
              <c:yMode val="edge"/>
              <c:x val="0.48085162372860107"/>
              <c:y val="0.921702657588192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092152687"/>
        <c:crosses val="autoZero"/>
        <c:crossBetween val="midCat"/>
        <c:majorUnit val="1"/>
      </c:valAx>
      <c:valAx>
        <c:axId val="1092152687"/>
        <c:scaling>
          <c:orientation val="minMax"/>
          <c:max val="0.3500000000000000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0915360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4550993625796772"/>
          <c:y val="0.64768015109222454"/>
          <c:w val="0.61193184185310157"/>
          <c:h val="0.184985904539710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(A)</a:t>
            </a:r>
          </a:p>
        </c:rich>
      </c:tx>
      <c:layout>
        <c:manualLayout>
          <c:xMode val="edge"/>
          <c:yMode val="edge"/>
          <c:x val="2.1643934152582405E-2"/>
          <c:y val="0.887059899405578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50042355816634"/>
          <c:y val="6.8587265795101285E-2"/>
          <c:w val="0.72720215528614485"/>
          <c:h val="0.806722770764765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&amp; pH of Low and High BiOMnOx'!$B$5</c:f>
              <c:strCache>
                <c:ptCount val="1"/>
                <c:pt idx="0">
                  <c:v>LA-Low-BioMnOx</c:v>
                </c:pt>
              </c:strCache>
            </c:strRef>
          </c:tx>
          <c:spPr>
            <a:ln w="19050" cap="rnd">
              <a:solidFill>
                <a:srgbClr val="ED7D3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D7D31"/>
              </a:solidFill>
              <a:ln w="9525">
                <a:solidFill>
                  <a:srgbClr val="ED7D3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 &amp; pH of Low and High BiOMnOx'!$H$6:$H$11</c:f>
                <c:numCache>
                  <c:formatCode>General</c:formatCode>
                  <c:ptCount val="6"/>
                  <c:pt idx="0">
                    <c:v>4.5092497528228838E-3</c:v>
                  </c:pt>
                  <c:pt idx="1">
                    <c:v>3.5118845842842497E-3</c:v>
                  </c:pt>
                  <c:pt idx="2">
                    <c:v>1.7097758137642881E-2</c:v>
                  </c:pt>
                  <c:pt idx="3">
                    <c:v>1.9295940851208407E-2</c:v>
                  </c:pt>
                  <c:pt idx="4">
                    <c:v>3.0550504633038958E-3</c:v>
                  </c:pt>
                  <c:pt idx="5">
                    <c:v>1.5947831618540929E-2</c:v>
                  </c:pt>
                </c:numCache>
              </c:numRef>
            </c:plus>
            <c:minus>
              <c:numRef>
                <c:f>'OD &amp; pH of Low and High BiOMnOx'!$H$6:$H$11</c:f>
                <c:numCache>
                  <c:formatCode>General</c:formatCode>
                  <c:ptCount val="6"/>
                  <c:pt idx="0">
                    <c:v>4.5092497528228838E-3</c:v>
                  </c:pt>
                  <c:pt idx="1">
                    <c:v>3.5118845842842497E-3</c:v>
                  </c:pt>
                  <c:pt idx="2">
                    <c:v>1.7097758137642881E-2</c:v>
                  </c:pt>
                  <c:pt idx="3">
                    <c:v>1.9295940851208407E-2</c:v>
                  </c:pt>
                  <c:pt idx="4">
                    <c:v>3.0550504633038958E-3</c:v>
                  </c:pt>
                  <c:pt idx="5">
                    <c:v>1.59478316185409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of Low and High BiOMnOx'!$C$6:$C$1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of Low and High BiOMnOx'!$G$6:$G$11</c:f>
              <c:numCache>
                <c:formatCode>0.00</c:formatCode>
                <c:ptCount val="6"/>
                <c:pt idx="0">
                  <c:v>0.20366666666666666</c:v>
                </c:pt>
                <c:pt idx="1">
                  <c:v>0.21233333333333335</c:v>
                </c:pt>
                <c:pt idx="2">
                  <c:v>0.23033333333333331</c:v>
                </c:pt>
                <c:pt idx="3">
                  <c:v>0.24166666666666667</c:v>
                </c:pt>
                <c:pt idx="4">
                  <c:v>0.25166666666666665</c:v>
                </c:pt>
                <c:pt idx="5">
                  <c:v>0.262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0B-47CB-B707-697C0A0E4C7B}"/>
            </c:ext>
          </c:extLst>
        </c:ser>
        <c:ser>
          <c:idx val="1"/>
          <c:order val="1"/>
          <c:tx>
            <c:strRef>
              <c:f>'OD &amp; pH of Low and High BiOMnOx'!$B$13</c:f>
              <c:strCache>
                <c:ptCount val="1"/>
                <c:pt idx="0">
                  <c:v>LA-High-BioMnOx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 &amp; pH of Low and High BiOMnOx'!$H$14:$H$19</c:f>
                <c:numCache>
                  <c:formatCode>General</c:formatCode>
                  <c:ptCount val="6"/>
                  <c:pt idx="0">
                    <c:v>8.6216781042517763E-3</c:v>
                  </c:pt>
                  <c:pt idx="1">
                    <c:v>2.3028967265887854E-2</c:v>
                  </c:pt>
                  <c:pt idx="2">
                    <c:v>3.9526362510776729E-2</c:v>
                  </c:pt>
                  <c:pt idx="3">
                    <c:v>3.9837168574084147E-2</c:v>
                  </c:pt>
                  <c:pt idx="4">
                    <c:v>4.0509258201058114E-2</c:v>
                  </c:pt>
                  <c:pt idx="5">
                    <c:v>4.1283572196859776E-2</c:v>
                  </c:pt>
                </c:numCache>
              </c:numRef>
            </c:plus>
            <c:minus>
              <c:numRef>
                <c:f>'OD &amp; pH of Low and High BiOMnOx'!$H$14:$H$19</c:f>
                <c:numCache>
                  <c:formatCode>General</c:formatCode>
                  <c:ptCount val="6"/>
                  <c:pt idx="0">
                    <c:v>8.6216781042517763E-3</c:v>
                  </c:pt>
                  <c:pt idx="1">
                    <c:v>2.3028967265887854E-2</c:v>
                  </c:pt>
                  <c:pt idx="2">
                    <c:v>3.9526362510776729E-2</c:v>
                  </c:pt>
                  <c:pt idx="3">
                    <c:v>3.9837168574084147E-2</c:v>
                  </c:pt>
                  <c:pt idx="4">
                    <c:v>4.0509258201058114E-2</c:v>
                  </c:pt>
                  <c:pt idx="5">
                    <c:v>4.12835721968597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of Low and High BiOMnOx'!$C$14:$C$1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of Low and High BiOMnOx'!$G$14:$G$19</c:f>
              <c:numCache>
                <c:formatCode>0.00</c:formatCode>
                <c:ptCount val="6"/>
                <c:pt idx="0">
                  <c:v>0.59666666666666668</c:v>
                </c:pt>
                <c:pt idx="1">
                  <c:v>0.7406666666666667</c:v>
                </c:pt>
                <c:pt idx="2">
                  <c:v>0.79933333333333334</c:v>
                </c:pt>
                <c:pt idx="3">
                  <c:v>0.83700000000000008</c:v>
                </c:pt>
                <c:pt idx="4">
                  <c:v>0.86900000000000011</c:v>
                </c:pt>
                <c:pt idx="5">
                  <c:v>0.879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0B-47CB-B707-697C0A0E4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357903"/>
        <c:axId val="1337207775"/>
      </c:scatterChart>
      <c:valAx>
        <c:axId val="1342357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337207775"/>
        <c:crosses val="autoZero"/>
        <c:crossBetween val="midCat"/>
        <c:majorUnit val="1"/>
      </c:valAx>
      <c:valAx>
        <c:axId val="1337207775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1000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342357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1456901058776496"/>
          <c:y val="0.43390567635478156"/>
          <c:w val="0.52768615259018614"/>
          <c:h val="0.167323366646478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(B)</a:t>
            </a:r>
          </a:p>
        </c:rich>
      </c:tx>
      <c:layout>
        <c:manualLayout>
          <c:xMode val="edge"/>
          <c:yMode val="edge"/>
          <c:x val="2.4984029774056022E-2"/>
          <c:y val="0.887677581968920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075115610548682"/>
          <c:y val="6.4874704970084698E-2"/>
          <c:w val="0.72920954325153797"/>
          <c:h val="0.808623466294867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OD &amp; pH of Low and High BiOMnOx'!$B$5</c:f>
              <c:strCache>
                <c:ptCount val="1"/>
                <c:pt idx="0">
                  <c:v>LA-Low-BioMnOx</c:v>
                </c:pt>
              </c:strCache>
            </c:strRef>
          </c:tx>
          <c:spPr>
            <a:ln w="19050" cap="rnd">
              <a:solidFill>
                <a:srgbClr val="ED7D3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ED7D31"/>
              </a:solidFill>
              <a:ln w="9525">
                <a:solidFill>
                  <a:srgbClr val="ED7D3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 &amp; pH of Low and High BiOMnOx'!$R$6:$R$11</c:f>
                <c:numCache>
                  <c:formatCode>General</c:formatCode>
                  <c:ptCount val="6"/>
                  <c:pt idx="0">
                    <c:v>1.1547005383792781E-2</c:v>
                  </c:pt>
                  <c:pt idx="1">
                    <c:v>2.6457513110645845E-2</c:v>
                  </c:pt>
                  <c:pt idx="2">
                    <c:v>2.0816659994660886E-2</c:v>
                  </c:pt>
                  <c:pt idx="3">
                    <c:v>4.1633319989322758E-2</c:v>
                  </c:pt>
                  <c:pt idx="4">
                    <c:v>1.0000000000000231E-2</c:v>
                  </c:pt>
                  <c:pt idx="5">
                    <c:v>1.5275252316519142E-2</c:v>
                  </c:pt>
                </c:numCache>
              </c:numRef>
            </c:plus>
            <c:minus>
              <c:numRef>
                <c:f>'OD &amp; pH of Low and High BiOMnOx'!$R$6:$R$11</c:f>
                <c:numCache>
                  <c:formatCode>General</c:formatCode>
                  <c:ptCount val="6"/>
                  <c:pt idx="0">
                    <c:v>1.1547005383792781E-2</c:v>
                  </c:pt>
                  <c:pt idx="1">
                    <c:v>2.6457513110645845E-2</c:v>
                  </c:pt>
                  <c:pt idx="2">
                    <c:v>2.0816659994660886E-2</c:v>
                  </c:pt>
                  <c:pt idx="3">
                    <c:v>4.1633319989322758E-2</c:v>
                  </c:pt>
                  <c:pt idx="4">
                    <c:v>1.0000000000000231E-2</c:v>
                  </c:pt>
                  <c:pt idx="5">
                    <c:v>1.52752523165191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of Low and High BiOMnOx'!$M$6:$M$1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of Low and High BiOMnOx'!$Q$6:$Q$11</c:f>
              <c:numCache>
                <c:formatCode>0.00</c:formatCode>
                <c:ptCount val="6"/>
                <c:pt idx="0">
                  <c:v>6.2266666666666666</c:v>
                </c:pt>
                <c:pt idx="1">
                  <c:v>7.8900000000000006</c:v>
                </c:pt>
                <c:pt idx="2">
                  <c:v>8.0666666666666682</c:v>
                </c:pt>
                <c:pt idx="3">
                  <c:v>8.3533333333333335</c:v>
                </c:pt>
                <c:pt idx="4">
                  <c:v>7.8500000000000005</c:v>
                </c:pt>
                <c:pt idx="5">
                  <c:v>7.8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09-4124-8EC7-6A3F100501EA}"/>
            </c:ext>
          </c:extLst>
        </c:ser>
        <c:ser>
          <c:idx val="1"/>
          <c:order val="1"/>
          <c:tx>
            <c:strRef>
              <c:f>'OD &amp; pH of Low and High BiOMnOx'!$B$13</c:f>
              <c:strCache>
                <c:ptCount val="1"/>
                <c:pt idx="0">
                  <c:v>LA-High-BioMnOx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 &amp; pH of Low and High BiOMnOx'!$R$14:$R$19</c:f>
                <c:numCache>
                  <c:formatCode>General</c:formatCode>
                  <c:ptCount val="6"/>
                  <c:pt idx="0">
                    <c:v>5.0917507721735637E-3</c:v>
                  </c:pt>
                  <c:pt idx="1">
                    <c:v>1.6442942874387512E-2</c:v>
                  </c:pt>
                  <c:pt idx="2">
                    <c:v>4.8419463487780277E-2</c:v>
                  </c:pt>
                  <c:pt idx="3">
                    <c:v>3.5642255405211751E-2</c:v>
                  </c:pt>
                  <c:pt idx="4">
                    <c:v>1.8559214542767329E-2</c:v>
                  </c:pt>
                  <c:pt idx="5">
                    <c:v>2.5239592648001487E-2</c:v>
                  </c:pt>
                </c:numCache>
              </c:numRef>
            </c:plus>
            <c:minus>
              <c:numRef>
                <c:f>'OD &amp; pH of Low and High BiOMnOx'!$R$14:$R$19</c:f>
                <c:numCache>
                  <c:formatCode>General</c:formatCode>
                  <c:ptCount val="6"/>
                  <c:pt idx="0">
                    <c:v>5.0917507721735637E-3</c:v>
                  </c:pt>
                  <c:pt idx="1">
                    <c:v>1.6442942874387512E-2</c:v>
                  </c:pt>
                  <c:pt idx="2">
                    <c:v>4.8419463487780277E-2</c:v>
                  </c:pt>
                  <c:pt idx="3">
                    <c:v>3.5642255405211751E-2</c:v>
                  </c:pt>
                  <c:pt idx="4">
                    <c:v>1.8559214542767329E-2</c:v>
                  </c:pt>
                  <c:pt idx="5">
                    <c:v>2.52395926480014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OD &amp; pH of Low and High BiOMnOx'!$M$14:$M$1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OD &amp; pH of Low and High BiOMnOx'!$Q$14:$Q$19</c:f>
              <c:numCache>
                <c:formatCode>0.00</c:formatCode>
                <c:ptCount val="6"/>
                <c:pt idx="0">
                  <c:v>5.9955555555555549</c:v>
                </c:pt>
                <c:pt idx="1">
                  <c:v>7.2622222222222215</c:v>
                </c:pt>
                <c:pt idx="2">
                  <c:v>7.7433333333333323</c:v>
                </c:pt>
                <c:pt idx="3">
                  <c:v>8.0122222222222224</c:v>
                </c:pt>
                <c:pt idx="4">
                  <c:v>7.7333333333333334</c:v>
                </c:pt>
                <c:pt idx="5">
                  <c:v>7.7744444444444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09-4124-8EC7-6A3F10050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795391"/>
        <c:axId val="1337176575"/>
      </c:scatterChart>
      <c:valAx>
        <c:axId val="17657953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days)</a:t>
                </a:r>
              </a:p>
            </c:rich>
          </c:tx>
          <c:layout>
            <c:manualLayout>
              <c:xMode val="edge"/>
              <c:yMode val="edge"/>
              <c:x val="0.41018101903928678"/>
              <c:y val="0.936998500187476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337176575"/>
        <c:crosses val="autoZero"/>
        <c:crossBetween val="midCat"/>
        <c:majorUnit val="1"/>
      </c:valAx>
      <c:valAx>
        <c:axId val="1337176575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1000"/>
                  <a:t>pH</a:t>
                </a:r>
              </a:p>
            </c:rich>
          </c:tx>
          <c:layout>
            <c:manualLayout>
              <c:xMode val="edge"/>
              <c:yMode val="edge"/>
              <c:x val="3.2242831570739859E-3"/>
              <c:y val="0.414828517921203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17657953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1344831896012996"/>
          <c:y val="0.44306425034336422"/>
          <c:w val="0.5450402033079198"/>
          <c:h val="0.160669168732857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 sz="1000"/>
              <a:t>(C)</a:t>
            </a:r>
          </a:p>
        </c:rich>
      </c:tx>
      <c:layout>
        <c:manualLayout>
          <c:xMode val="edge"/>
          <c:yMode val="edge"/>
          <c:x val="3.3754734309896658E-2"/>
          <c:y val="0.864197530864197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4631963139439"/>
          <c:y val="7.0546737213403876E-2"/>
          <c:w val="0.84308018379725003"/>
          <c:h val="0.782326514741212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n Oxide'!$B$4</c:f>
              <c:strCache>
                <c:ptCount val="1"/>
                <c:pt idx="0">
                  <c:v>LA-Low-BiOMnOx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2]Mn Oxide'!$Q$35</c:f>
                <c:numCache>
                  <c:formatCode>General</c:formatCode>
                  <c:ptCount val="1"/>
                  <c:pt idx="0">
                    <c:v>0.12736168968728392</c:v>
                  </c:pt>
                </c:numCache>
              </c:numRef>
            </c:plus>
            <c:minus>
              <c:numRef>
                <c:f>'[2]Mn Oxide'!$Q$35</c:f>
                <c:numCache>
                  <c:formatCode>General</c:formatCode>
                  <c:ptCount val="1"/>
                  <c:pt idx="0">
                    <c:v>0.12736168968728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Mn Oxide'!$C$43</c:f>
              <c:numCache>
                <c:formatCode>General</c:formatCode>
                <c:ptCount val="1"/>
                <c:pt idx="0">
                  <c:v>6</c:v>
                </c:pt>
              </c:numCache>
            </c:numRef>
          </c:cat>
          <c:val>
            <c:numRef>
              <c:f>'Mn Oxide'!$D$13</c:f>
              <c:numCache>
                <c:formatCode>0.00</c:formatCode>
                <c:ptCount val="1"/>
                <c:pt idx="0">
                  <c:v>2.8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DC-4EEE-A6B6-B19841DCEC8D}"/>
            </c:ext>
          </c:extLst>
        </c:ser>
        <c:ser>
          <c:idx val="1"/>
          <c:order val="1"/>
          <c:tx>
            <c:strRef>
              <c:f>'Mn Oxide'!$B$16</c:f>
              <c:strCache>
                <c:ptCount val="1"/>
                <c:pt idx="0">
                  <c:v>LA-High-BiOMnOx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2]Mn Oxide'!$K$45</c:f>
                <c:numCache>
                  <c:formatCode>General</c:formatCode>
                  <c:ptCount val="1"/>
                  <c:pt idx="0">
                    <c:v>0.14988995963706128</c:v>
                  </c:pt>
                </c:numCache>
              </c:numRef>
            </c:plus>
            <c:minus>
              <c:numRef>
                <c:f>'[2]Mn Oxide'!$K$45</c:f>
                <c:numCache>
                  <c:formatCode>General</c:formatCode>
                  <c:ptCount val="1"/>
                  <c:pt idx="0">
                    <c:v>0.14988995963706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Mn Oxide'!$C$43</c:f>
              <c:numCache>
                <c:formatCode>General</c:formatCode>
                <c:ptCount val="1"/>
                <c:pt idx="0">
                  <c:v>6</c:v>
                </c:pt>
              </c:numCache>
            </c:numRef>
          </c:cat>
          <c:val>
            <c:numRef>
              <c:f>'Mn Oxide'!$D$25</c:f>
              <c:numCache>
                <c:formatCode>0.00</c:formatCode>
                <c:ptCount val="1"/>
                <c:pt idx="0">
                  <c:v>12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DC-4EEE-A6B6-B19841DCEC8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56947808"/>
        <c:axId val="763222000"/>
      </c:barChart>
      <c:catAx>
        <c:axId val="756947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day)</a:t>
                </a:r>
              </a:p>
            </c:rich>
          </c:tx>
          <c:layout>
            <c:manualLayout>
              <c:xMode val="edge"/>
              <c:yMode val="edge"/>
              <c:x val="0.48772309360206373"/>
              <c:y val="0.920634920634920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763222000"/>
        <c:crosses val="autoZero"/>
        <c:auto val="1"/>
        <c:lblAlgn val="ctr"/>
        <c:lblOffset val="100"/>
        <c:noMultiLvlLbl val="0"/>
      </c:catAx>
      <c:valAx>
        <c:axId val="763222000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BioMnO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x</a:t>
                </a:r>
                <a:r>
                  <a:rPr lang="en-US">
                    <a:solidFill>
                      <a:sysClr val="windowText" lastClr="000000"/>
                    </a:solidFill>
                  </a:rPr>
                  <a:t> concentration (mg)</a:t>
                </a:r>
              </a:p>
            </c:rich>
          </c:tx>
          <c:layout>
            <c:manualLayout>
              <c:xMode val="edge"/>
              <c:yMode val="edge"/>
              <c:x val="1.1045143233500304E-2"/>
              <c:y val="0.142011762418586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756947808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842228054826479"/>
          <c:y val="7.9365079365079361E-2"/>
          <c:w val="0.71210681998083569"/>
          <c:h val="0.755717340887944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203280145537364"/>
                  <c:y val="0.145853643294588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TD Pq curve'!$B$6:$B$1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STD Pq curve'!$C$6:$C$10</c:f>
              <c:numCache>
                <c:formatCode>0.000</c:formatCode>
                <c:ptCount val="5"/>
                <c:pt idx="0">
                  <c:v>0</c:v>
                </c:pt>
                <c:pt idx="1">
                  <c:v>64.215000000000003</c:v>
                </c:pt>
                <c:pt idx="2">
                  <c:v>386.435</c:v>
                </c:pt>
                <c:pt idx="3">
                  <c:v>564.12699999999995</c:v>
                </c:pt>
                <c:pt idx="4">
                  <c:v>723.128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F0-4BBD-8D8F-6AC91C4C6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7605440"/>
        <c:axId val="897681104"/>
      </c:scatterChart>
      <c:valAx>
        <c:axId val="897605440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Concentration (m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7681104"/>
        <c:crosses val="autoZero"/>
        <c:crossBetween val="midCat"/>
        <c:majorUnit val="1"/>
      </c:valAx>
      <c:valAx>
        <c:axId val="8976811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Area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7605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 sz="1000" b="1"/>
              <a:t>(A)</a:t>
            </a:r>
          </a:p>
        </c:rich>
      </c:tx>
      <c:layout>
        <c:manualLayout>
          <c:xMode val="edge"/>
          <c:yMode val="edge"/>
          <c:x val="1.7833541140650801E-2"/>
          <c:y val="0.856672123607396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042029468538654"/>
          <c:y val="9.1192073213070587E-2"/>
          <c:w val="0.73506567207317219"/>
          <c:h val="0.74624189106980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Pq degradation examples &amp; Data'!$C$16</c:f>
              <c:strCache>
                <c:ptCount val="1"/>
                <c:pt idx="0">
                  <c:v>LA-Low-BioMnOx-H2O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q degradation examples &amp; Data'!$C$18:$C$2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D$18:$D$24</c:f>
              <c:numCache>
                <c:formatCode>0.00</c:formatCode>
                <c:ptCount val="7"/>
                <c:pt idx="0">
                  <c:v>0</c:v>
                </c:pt>
                <c:pt idx="1">
                  <c:v>13.258850185202</c:v>
                </c:pt>
                <c:pt idx="2">
                  <c:v>22.860249902844394</c:v>
                </c:pt>
                <c:pt idx="3">
                  <c:v>16.159755974435519</c:v>
                </c:pt>
                <c:pt idx="4">
                  <c:v>11.684957491247522</c:v>
                </c:pt>
                <c:pt idx="5">
                  <c:v>14.420092400767309</c:v>
                </c:pt>
                <c:pt idx="6">
                  <c:v>39.954561068153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24-4C3F-A07A-ADEF18FB53B0}"/>
            </c:ext>
          </c:extLst>
        </c:ser>
        <c:ser>
          <c:idx val="1"/>
          <c:order val="1"/>
          <c:tx>
            <c:strRef>
              <c:f>'Pq degradation examples &amp; Data'!$C$56</c:f>
              <c:strCache>
                <c:ptCount val="1"/>
                <c:pt idx="0">
                  <c:v>DW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Pq degradation examples &amp; Data'!$C$58:$C$6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D$58:$D$64</c:f>
              <c:numCache>
                <c:formatCode>0.00</c:formatCode>
                <c:ptCount val="7"/>
                <c:pt idx="0">
                  <c:v>0</c:v>
                </c:pt>
                <c:pt idx="1">
                  <c:v>2.1606093292535213</c:v>
                </c:pt>
                <c:pt idx="2">
                  <c:v>6.9991414797367053</c:v>
                </c:pt>
                <c:pt idx="3">
                  <c:v>1.2488515408758643</c:v>
                </c:pt>
                <c:pt idx="4">
                  <c:v>5.0057176754376185</c:v>
                </c:pt>
                <c:pt idx="5">
                  <c:v>3.9250364668357243</c:v>
                </c:pt>
                <c:pt idx="6">
                  <c:v>6.781035623377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24-4C3F-A07A-ADEF18FB53B0}"/>
            </c:ext>
          </c:extLst>
        </c:ser>
        <c:ser>
          <c:idx val="2"/>
          <c:order val="2"/>
          <c:tx>
            <c:strRef>
              <c:f>'Pq degradation examples &amp; Data'!$C$46</c:f>
              <c:strCache>
                <c:ptCount val="1"/>
                <c:pt idx="0">
                  <c:v>LA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Pq degradation examples &amp; Data'!$C$48:$C$5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D$48:$D$54</c:f>
              <c:numCache>
                <c:formatCode>0.00</c:formatCode>
                <c:ptCount val="7"/>
                <c:pt idx="0">
                  <c:v>0</c:v>
                </c:pt>
                <c:pt idx="1">
                  <c:v>3.3455861909514129</c:v>
                </c:pt>
                <c:pt idx="2">
                  <c:v>6.5692291333151518</c:v>
                </c:pt>
                <c:pt idx="3">
                  <c:v>4.0708070789519013</c:v>
                </c:pt>
                <c:pt idx="4">
                  <c:v>5.2773135804781353</c:v>
                </c:pt>
                <c:pt idx="5">
                  <c:v>0.63586087543543579</c:v>
                </c:pt>
                <c:pt idx="6">
                  <c:v>0.51325913330540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24-4C3F-A07A-ADEF18FB53B0}"/>
            </c:ext>
          </c:extLst>
        </c:ser>
        <c:ser>
          <c:idx val="3"/>
          <c:order val="3"/>
          <c:tx>
            <c:strRef>
              <c:f>'Pq degradation examples &amp; Data'!$C$36</c:f>
              <c:strCache>
                <c:ptCount val="1"/>
                <c:pt idx="0">
                  <c:v>CSMnOx-H2O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Pq degradation examples &amp; Data'!$C$38:$C$4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D$38:$D$44</c:f>
              <c:numCache>
                <c:formatCode>0.00</c:formatCode>
                <c:ptCount val="7"/>
                <c:pt idx="0">
                  <c:v>0</c:v>
                </c:pt>
                <c:pt idx="1">
                  <c:v>44.382444118126934</c:v>
                </c:pt>
                <c:pt idx="2">
                  <c:v>35.403865902699792</c:v>
                </c:pt>
                <c:pt idx="3">
                  <c:v>31.795226166825032</c:v>
                </c:pt>
                <c:pt idx="4">
                  <c:v>22.928267733916865</c:v>
                </c:pt>
                <c:pt idx="5">
                  <c:v>17.88335108884473</c:v>
                </c:pt>
                <c:pt idx="6">
                  <c:v>17.478429453034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24-4C3F-A07A-ADEF18FB53B0}"/>
            </c:ext>
          </c:extLst>
        </c:ser>
        <c:ser>
          <c:idx val="4"/>
          <c:order val="4"/>
          <c:tx>
            <c:strRef>
              <c:f>'Pq degradation examples &amp; Data'!$C$26</c:f>
              <c:strCache>
                <c:ptCount val="1"/>
                <c:pt idx="0">
                  <c:v>LA-High-MnOx-H2O2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Pq degradation examples &amp; Data'!$C$28:$C$3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D$28:$D$34</c:f>
              <c:numCache>
                <c:formatCode>0.00</c:formatCode>
                <c:ptCount val="7"/>
                <c:pt idx="0">
                  <c:v>0</c:v>
                </c:pt>
                <c:pt idx="1">
                  <c:v>62.276897949868228</c:v>
                </c:pt>
                <c:pt idx="2">
                  <c:v>64.007331833207928</c:v>
                </c:pt>
                <c:pt idx="3">
                  <c:v>64.760217672713523</c:v>
                </c:pt>
                <c:pt idx="4">
                  <c:v>67.771761030735917</c:v>
                </c:pt>
                <c:pt idx="5">
                  <c:v>73.875975765010466</c:v>
                </c:pt>
                <c:pt idx="6">
                  <c:v>54.63526269430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224-4C3F-A07A-ADEF18FB5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485695"/>
        <c:axId val="434701151"/>
      </c:scatterChart>
      <c:valAx>
        <c:axId val="441485695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Time (hr)</a:t>
                </a:r>
              </a:p>
            </c:rich>
          </c:tx>
          <c:layout>
            <c:manualLayout>
              <c:xMode val="edge"/>
              <c:yMode val="edge"/>
              <c:x val="0.46830528338842131"/>
              <c:y val="0.922266205506244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434701151"/>
        <c:crosses val="autoZero"/>
        <c:crossBetween val="midCat"/>
        <c:majorUnit val="10"/>
      </c:valAx>
      <c:valAx>
        <c:axId val="43470115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Paraquat Degradation (%)</a:t>
                </a:r>
              </a:p>
            </c:rich>
          </c:tx>
          <c:layout>
            <c:manualLayout>
              <c:xMode val="edge"/>
              <c:yMode val="edge"/>
              <c:x val="2.5709890272269241E-2"/>
              <c:y val="0.15595228609926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4414856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572516135847331"/>
          <c:y val="4.1905298141055952E-2"/>
          <c:w val="0.56409962643558453"/>
          <c:h val="0.211987390465080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 sz="1000" b="1"/>
              <a:t>(B)</a:t>
            </a:r>
          </a:p>
        </c:rich>
      </c:tx>
      <c:layout>
        <c:manualLayout>
          <c:xMode val="edge"/>
          <c:yMode val="edge"/>
          <c:x val="3.2760141093474422E-2"/>
          <c:y val="0.84215167548500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77027871516061"/>
          <c:y val="8.7685567081892554E-2"/>
          <c:w val="0.73764876612645647"/>
          <c:h val="0.747110777819439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q degradation examples &amp; Data'!$C$16</c:f>
              <c:strCache>
                <c:ptCount val="1"/>
                <c:pt idx="0">
                  <c:v>LA-Low-BioMnOx-H2O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q degradation examples &amp; Data'!$F$18:$F$24</c:f>
                <c:numCache>
                  <c:formatCode>General</c:formatCode>
                  <c:ptCount val="7"/>
                  <c:pt idx="0">
                    <c:v>5.0332229568471942E-2</c:v>
                  </c:pt>
                  <c:pt idx="1">
                    <c:v>0.640728751761097</c:v>
                  </c:pt>
                  <c:pt idx="2">
                    <c:v>0.90046284394934073</c:v>
                  </c:pt>
                  <c:pt idx="3">
                    <c:v>6.8068592855540844E-2</c:v>
                  </c:pt>
                  <c:pt idx="4">
                    <c:v>0.13316656236958774</c:v>
                  </c:pt>
                  <c:pt idx="5">
                    <c:v>0.27465129406819361</c:v>
                  </c:pt>
                  <c:pt idx="6">
                    <c:v>0.18357559750685815</c:v>
                  </c:pt>
                </c:numCache>
              </c:numRef>
            </c:plus>
            <c:minus>
              <c:numRef>
                <c:f>'Pq degradation examples &amp; Data'!$F$18:$F$24</c:f>
                <c:numCache>
                  <c:formatCode>General</c:formatCode>
                  <c:ptCount val="7"/>
                  <c:pt idx="0">
                    <c:v>5.0332229568471942E-2</c:v>
                  </c:pt>
                  <c:pt idx="1">
                    <c:v>0.640728751761097</c:v>
                  </c:pt>
                  <c:pt idx="2">
                    <c:v>0.90046284394934073</c:v>
                  </c:pt>
                  <c:pt idx="3">
                    <c:v>6.8068592855540844E-2</c:v>
                  </c:pt>
                  <c:pt idx="4">
                    <c:v>0.13316656236958774</c:v>
                  </c:pt>
                  <c:pt idx="5">
                    <c:v>0.27465129406819361</c:v>
                  </c:pt>
                  <c:pt idx="6">
                    <c:v>0.18357559750685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q degradation examples &amp; Data'!$C$18:$C$2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E$18:$E$24</c:f>
              <c:numCache>
                <c:formatCode>0.00</c:formatCode>
                <c:ptCount val="7"/>
                <c:pt idx="0">
                  <c:v>7.7333333333333334</c:v>
                </c:pt>
                <c:pt idx="1">
                  <c:v>5.5633333333333326</c:v>
                </c:pt>
                <c:pt idx="2">
                  <c:v>5.6433333333333335</c:v>
                </c:pt>
                <c:pt idx="3">
                  <c:v>6.6766666666666667</c:v>
                </c:pt>
                <c:pt idx="4">
                  <c:v>6.6266666666666678</c:v>
                </c:pt>
                <c:pt idx="5">
                  <c:v>6.2666666666666666</c:v>
                </c:pt>
                <c:pt idx="6">
                  <c:v>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CD-4A42-8455-7AE4075F1ED9}"/>
            </c:ext>
          </c:extLst>
        </c:ser>
        <c:ser>
          <c:idx val="1"/>
          <c:order val="1"/>
          <c:tx>
            <c:strRef>
              <c:f>'Pq degradation examples &amp; Data'!$C$46</c:f>
              <c:strCache>
                <c:ptCount val="1"/>
                <c:pt idx="0">
                  <c:v>LA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q degradation examples &amp; Data'!$F$48:$F$54</c:f>
                <c:numCache>
                  <c:formatCode>General</c:formatCode>
                  <c:ptCount val="7"/>
                  <c:pt idx="0">
                    <c:v>0.15011106998930263</c:v>
                  </c:pt>
                  <c:pt idx="1">
                    <c:v>0.13051181300301296</c:v>
                  </c:pt>
                  <c:pt idx="2">
                    <c:v>0.16822603841260697</c:v>
                  </c:pt>
                  <c:pt idx="3">
                    <c:v>4.9999999999999822E-2</c:v>
                  </c:pt>
                  <c:pt idx="4">
                    <c:v>3.7859388972002035E-2</c:v>
                  </c:pt>
                  <c:pt idx="5">
                    <c:v>1.7320508075688402E-2</c:v>
                  </c:pt>
                  <c:pt idx="6">
                    <c:v>7.2341781380702352E-2</c:v>
                  </c:pt>
                </c:numCache>
              </c:numRef>
            </c:plus>
            <c:minus>
              <c:numRef>
                <c:f>'Pq degradation examples &amp; Data'!$F$48:$F$54</c:f>
                <c:numCache>
                  <c:formatCode>General</c:formatCode>
                  <c:ptCount val="7"/>
                  <c:pt idx="0">
                    <c:v>0.15011106998930263</c:v>
                  </c:pt>
                  <c:pt idx="1">
                    <c:v>0.13051181300301296</c:v>
                  </c:pt>
                  <c:pt idx="2">
                    <c:v>0.16822603841260697</c:v>
                  </c:pt>
                  <c:pt idx="3">
                    <c:v>4.9999999999999822E-2</c:v>
                  </c:pt>
                  <c:pt idx="4">
                    <c:v>3.7859388972002035E-2</c:v>
                  </c:pt>
                  <c:pt idx="5">
                    <c:v>1.7320508075688402E-2</c:v>
                  </c:pt>
                  <c:pt idx="6">
                    <c:v>7.23417813807023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q degradation examples &amp; Data'!$C$48:$C$5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E$48:$E$54</c:f>
              <c:numCache>
                <c:formatCode>0.00</c:formatCode>
                <c:ptCount val="7"/>
                <c:pt idx="0">
                  <c:v>7.3166666666666664</c:v>
                </c:pt>
                <c:pt idx="1">
                  <c:v>6.7633333333333328</c:v>
                </c:pt>
                <c:pt idx="2">
                  <c:v>7.1400000000000006</c:v>
                </c:pt>
                <c:pt idx="3">
                  <c:v>7.0300000000000011</c:v>
                </c:pt>
                <c:pt idx="4">
                  <c:v>7.2366666666666672</c:v>
                </c:pt>
                <c:pt idx="5">
                  <c:v>7.21</c:v>
                </c:pt>
                <c:pt idx="6">
                  <c:v>7.58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CD-4A42-8455-7AE4075F1ED9}"/>
            </c:ext>
          </c:extLst>
        </c:ser>
        <c:ser>
          <c:idx val="2"/>
          <c:order val="2"/>
          <c:tx>
            <c:strRef>
              <c:f>'Pq degradation examples &amp; Data'!$C$36</c:f>
              <c:strCache>
                <c:ptCount val="1"/>
                <c:pt idx="0">
                  <c:v>CSMnOx-H2O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q degradation examples &amp; Data'!$F$38:$F$44</c:f>
                <c:numCache>
                  <c:formatCode>General</c:formatCode>
                  <c:ptCount val="7"/>
                  <c:pt idx="0">
                    <c:v>4.725815626252608E-2</c:v>
                  </c:pt>
                  <c:pt idx="1">
                    <c:v>2.0816659994661382E-2</c:v>
                  </c:pt>
                  <c:pt idx="2">
                    <c:v>9.9999999999997868E-3</c:v>
                  </c:pt>
                  <c:pt idx="3">
                    <c:v>6.2449979983984001E-2</c:v>
                  </c:pt>
                  <c:pt idx="4">
                    <c:v>4.0414518843273822E-2</c:v>
                  </c:pt>
                  <c:pt idx="5">
                    <c:v>2.081665999466124E-2</c:v>
                  </c:pt>
                  <c:pt idx="6">
                    <c:v>2.0816659994661382E-2</c:v>
                  </c:pt>
                </c:numCache>
              </c:numRef>
            </c:plus>
            <c:minus>
              <c:numRef>
                <c:f>'Pq degradation examples &amp; Data'!$F$38:$F$44</c:f>
                <c:numCache>
                  <c:formatCode>General</c:formatCode>
                  <c:ptCount val="7"/>
                  <c:pt idx="0">
                    <c:v>4.725815626252608E-2</c:v>
                  </c:pt>
                  <c:pt idx="1">
                    <c:v>2.0816659994661382E-2</c:v>
                  </c:pt>
                  <c:pt idx="2">
                    <c:v>9.9999999999997868E-3</c:v>
                  </c:pt>
                  <c:pt idx="3">
                    <c:v>6.2449979983984001E-2</c:v>
                  </c:pt>
                  <c:pt idx="4">
                    <c:v>4.0414518843273822E-2</c:v>
                  </c:pt>
                  <c:pt idx="5">
                    <c:v>2.081665999466124E-2</c:v>
                  </c:pt>
                  <c:pt idx="6">
                    <c:v>2.08166599946613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q degradation examples &amp; Data'!$C$38:$C$4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E$38:$E$44</c:f>
              <c:numCache>
                <c:formatCode>0.00</c:formatCode>
                <c:ptCount val="7"/>
                <c:pt idx="0">
                  <c:v>5.2333333333333334</c:v>
                </c:pt>
                <c:pt idx="1">
                  <c:v>7.2466666666666661</c:v>
                </c:pt>
                <c:pt idx="2">
                  <c:v>7.3499999999999988</c:v>
                </c:pt>
                <c:pt idx="3">
                  <c:v>6.7833333333333341</c:v>
                </c:pt>
                <c:pt idx="4">
                  <c:v>6.94</c:v>
                </c:pt>
                <c:pt idx="5">
                  <c:v>7.3266666666666671</c:v>
                </c:pt>
                <c:pt idx="6">
                  <c:v>7.09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CD-4A42-8455-7AE4075F1ED9}"/>
            </c:ext>
          </c:extLst>
        </c:ser>
        <c:ser>
          <c:idx val="3"/>
          <c:order val="3"/>
          <c:tx>
            <c:strRef>
              <c:f>'Pq degradation examples &amp; Data'!$C$26</c:f>
              <c:strCache>
                <c:ptCount val="1"/>
                <c:pt idx="0">
                  <c:v>LA-High-MnOx-H2O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q degradation examples &amp; Data'!$F$28:$F$34</c:f>
                <c:numCache>
                  <c:formatCode>General</c:formatCode>
                  <c:ptCount val="7"/>
                  <c:pt idx="0">
                    <c:v>4.725815626252608E-2</c:v>
                  </c:pt>
                  <c:pt idx="1">
                    <c:v>2.0816659994661382E-2</c:v>
                  </c:pt>
                  <c:pt idx="2">
                    <c:v>9.9999999999997868E-3</c:v>
                  </c:pt>
                  <c:pt idx="3">
                    <c:v>6.2449979983984001E-2</c:v>
                  </c:pt>
                  <c:pt idx="4">
                    <c:v>4.0414518843273822E-2</c:v>
                  </c:pt>
                  <c:pt idx="5">
                    <c:v>2.081665999466124E-2</c:v>
                  </c:pt>
                  <c:pt idx="6">
                    <c:v>2.0816659994661382E-2</c:v>
                  </c:pt>
                </c:numCache>
              </c:numRef>
            </c:plus>
            <c:minus>
              <c:numRef>
                <c:f>'Pq degradation examples &amp; Data'!$F$28:$F$34</c:f>
                <c:numCache>
                  <c:formatCode>General</c:formatCode>
                  <c:ptCount val="7"/>
                  <c:pt idx="0">
                    <c:v>4.725815626252608E-2</c:v>
                  </c:pt>
                  <c:pt idx="1">
                    <c:v>2.0816659994661382E-2</c:v>
                  </c:pt>
                  <c:pt idx="2">
                    <c:v>9.9999999999997868E-3</c:v>
                  </c:pt>
                  <c:pt idx="3">
                    <c:v>6.2449979983984001E-2</c:v>
                  </c:pt>
                  <c:pt idx="4">
                    <c:v>4.0414518843273822E-2</c:v>
                  </c:pt>
                  <c:pt idx="5">
                    <c:v>2.081665999466124E-2</c:v>
                  </c:pt>
                  <c:pt idx="6">
                    <c:v>2.08166599946613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q degradation examples &amp; Data'!$C$28:$C$34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  <c:pt idx="6">
                  <c:v>72</c:v>
                </c:pt>
              </c:numCache>
            </c:numRef>
          </c:xVal>
          <c:yVal>
            <c:numRef>
              <c:f>'Pq degradation examples &amp; Data'!$E$28:$E$34</c:f>
              <c:numCache>
                <c:formatCode>0.00</c:formatCode>
                <c:ptCount val="7"/>
                <c:pt idx="0">
                  <c:v>6.8533333333333326</c:v>
                </c:pt>
                <c:pt idx="1">
                  <c:v>7.4666666666666677</c:v>
                </c:pt>
                <c:pt idx="2">
                  <c:v>7.2</c:v>
                </c:pt>
                <c:pt idx="3">
                  <c:v>7.16</c:v>
                </c:pt>
                <c:pt idx="4">
                  <c:v>7.1566666666666672</c:v>
                </c:pt>
                <c:pt idx="5">
                  <c:v>7.1966666666666663</c:v>
                </c:pt>
                <c:pt idx="6">
                  <c:v>7.14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CD-4A42-8455-7AE4075F1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864719"/>
        <c:axId val="434694911"/>
      </c:scatterChart>
      <c:valAx>
        <c:axId val="504864719"/>
        <c:scaling>
          <c:orientation val="minMax"/>
          <c:max val="8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Time (hr)</a:t>
                </a:r>
              </a:p>
            </c:rich>
          </c:tx>
          <c:layout>
            <c:manualLayout>
              <c:xMode val="edge"/>
              <c:yMode val="edge"/>
              <c:x val="0.47422023635934396"/>
              <c:y val="0.911376355733311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434694911"/>
        <c:crosses val="autoZero"/>
        <c:crossBetween val="midCat"/>
        <c:majorUnit val="10"/>
      </c:valAx>
      <c:valAx>
        <c:axId val="434694911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 sz="900" b="1"/>
                  <a:t>pH</a:t>
                </a:r>
              </a:p>
            </c:rich>
          </c:tx>
          <c:layout>
            <c:manualLayout>
              <c:xMode val="edge"/>
              <c:yMode val="edge"/>
              <c:x val="2.05779833076421E-2"/>
              <c:y val="0.428315210598675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504864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856694996458776"/>
          <c:y val="0.41826368926106461"/>
          <c:w val="0.50562017435309681"/>
          <c:h val="0.20488272299295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r>
              <a:rPr lang="en-US"/>
              <a:t>pseudo-1 order-LA-Low-BiOMnO</a:t>
            </a:r>
            <a:r>
              <a:rPr lang="en-US" baseline="-25000"/>
              <a:t>x</a:t>
            </a:r>
            <a:r>
              <a:rPr lang="en-US"/>
              <a:t> 0-6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ahoma" panose="020B0604030504040204" pitchFamily="34" charset="0"/>
              <a:ea typeface="Tahoma" panose="020B0604030504040204" pitchFamily="34" charset="0"/>
              <a:cs typeface="Tahoma" panose="020B060403050404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inetics in Pq degradation '!$B$1</c:f>
              <c:strCache>
                <c:ptCount val="1"/>
                <c:pt idx="0">
                  <c:v>LA-Low-BiOMnO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20126326179164314"/>
                  <c:y val="-0.331476246903394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ysClr val="windowText" lastClr="000000"/>
                      </a:solidFill>
                      <a:latin typeface="Tahoma" panose="020B0604030504040204" pitchFamily="34" charset="0"/>
                      <a:ea typeface="Tahoma" panose="020B0604030504040204" pitchFamily="34" charset="0"/>
                      <a:cs typeface="Tahoma" panose="020B060403050404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Kinetics in Pq degradation '!$B$3:$B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Kinetics in Pq degradation '!$C$3:$C$6</c:f>
              <c:numCache>
                <c:formatCode>General</c:formatCode>
                <c:ptCount val="4"/>
                <c:pt idx="0">
                  <c:v>0</c:v>
                </c:pt>
                <c:pt idx="1">
                  <c:v>-0.14224498424354984</c:v>
                </c:pt>
                <c:pt idx="2">
                  <c:v>-0.2595546652666903</c:v>
                </c:pt>
                <c:pt idx="3">
                  <c:v>-0.17626024726146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48-44EF-A83A-94BB957E4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277679"/>
        <c:axId val="894056191"/>
      </c:scatterChart>
      <c:valAx>
        <c:axId val="88627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94056191"/>
        <c:crosses val="autoZero"/>
        <c:crossBetween val="midCat"/>
      </c:valAx>
      <c:valAx>
        <c:axId val="894056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ahoma" panose="020B0604030504040204" pitchFamily="34" charset="0"/>
                    <a:ea typeface="Tahoma" panose="020B0604030504040204" pitchFamily="34" charset="0"/>
                    <a:cs typeface="Tahoma" panose="020B060403050404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 (C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t</a:t>
                </a:r>
                <a:r>
                  <a:rPr lang="en-US">
                    <a:solidFill>
                      <a:sysClr val="windowText" lastClr="000000"/>
                    </a:solidFill>
                  </a:rPr>
                  <a:t>/C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0</a:t>
                </a:r>
                <a:r>
                  <a:rPr lang="en-US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4.7333543704638686E-2"/>
              <c:y val="0.38830505284278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ahoma" panose="020B0604030504040204" pitchFamily="34" charset="0"/>
                  <a:ea typeface="Tahoma" panose="020B0604030504040204" pitchFamily="34" charset="0"/>
                  <a:cs typeface="Tahoma" panose="020B060403050404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ahoma" panose="020B0604030504040204" pitchFamily="34" charset="0"/>
                <a:ea typeface="Tahoma" panose="020B0604030504040204" pitchFamily="34" charset="0"/>
                <a:cs typeface="Tahoma" panose="020B0604030504040204" pitchFamily="34" charset="0"/>
              </a:defRPr>
            </a:pPr>
            <a:endParaRPr lang="en-US"/>
          </a:p>
        </c:txPr>
        <c:crossAx val="886277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ahoma" panose="020B0604030504040204" pitchFamily="34" charset="0"/>
          <a:ea typeface="Tahoma" panose="020B0604030504040204" pitchFamily="34" charset="0"/>
          <a:cs typeface="Tahoma" panose="020B06040305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tiff"/><Relationship Id="rId2" Type="http://schemas.openxmlformats.org/officeDocument/2006/relationships/image" Target="../media/image1.png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1272</xdr:colOff>
      <xdr:row>22</xdr:row>
      <xdr:rowOff>77165</xdr:rowOff>
    </xdr:from>
    <xdr:to>
      <xdr:col>13</xdr:col>
      <xdr:colOff>283278</xdr:colOff>
      <xdr:row>38</xdr:row>
      <xdr:rowOff>2527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18F37B6-780A-4043-AED1-7A3763AFAA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2911</xdr:colOff>
      <xdr:row>22</xdr:row>
      <xdr:rowOff>94311</xdr:rowOff>
    </xdr:from>
    <xdr:to>
      <xdr:col>7</xdr:col>
      <xdr:colOff>34917</xdr:colOff>
      <xdr:row>38</xdr:row>
      <xdr:rowOff>4241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B20D46A-97E8-45AE-9D7B-8B476F9D6B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27316</xdr:colOff>
      <xdr:row>20</xdr:row>
      <xdr:rowOff>28936</xdr:rowOff>
    </xdr:from>
    <xdr:to>
      <xdr:col>6</xdr:col>
      <xdr:colOff>767880</xdr:colOff>
      <xdr:row>39</xdr:row>
      <xdr:rowOff>179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1423CD1-3006-46D6-BDE9-D762CCC643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7670</xdr:colOff>
      <xdr:row>20</xdr:row>
      <xdr:rowOff>48226</xdr:rowOff>
    </xdr:from>
    <xdr:to>
      <xdr:col>17</xdr:col>
      <xdr:colOff>32956</xdr:colOff>
      <xdr:row>40</xdr:row>
      <xdr:rowOff>151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6EBCCA8-F60E-4315-ABA2-C5626FE5CD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7229</xdr:colOff>
      <xdr:row>7</xdr:row>
      <xdr:rowOff>36722</xdr:rowOff>
    </xdr:from>
    <xdr:to>
      <xdr:col>8</xdr:col>
      <xdr:colOff>151556</xdr:colOff>
      <xdr:row>19</xdr:row>
      <xdr:rowOff>2271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AA3E68-D5E3-42F5-8BAF-D534A8168F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9863</xdr:colOff>
      <xdr:row>28</xdr:row>
      <xdr:rowOff>64092</xdr:rowOff>
    </xdr:from>
    <xdr:to>
      <xdr:col>6</xdr:col>
      <xdr:colOff>6588384</xdr:colOff>
      <xdr:row>53</xdr:row>
      <xdr:rowOff>1003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2D009D-65A0-4660-9529-6F534BC1D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647812</xdr:colOff>
      <xdr:row>12</xdr:row>
      <xdr:rowOff>160758</xdr:rowOff>
    </xdr:from>
    <xdr:to>
      <xdr:col>6</xdr:col>
      <xdr:colOff>1558434</xdr:colOff>
      <xdr:row>53</xdr:row>
      <xdr:rowOff>5190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A523617-D42D-4F6F-A77E-F6320C4D6C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47812" y="3181049"/>
          <a:ext cx="11590004" cy="7275616"/>
        </a:xfrm>
        <a:prstGeom prst="rect">
          <a:avLst/>
        </a:prstGeom>
      </xdr:spPr>
    </xdr:pic>
    <xdr:clientData/>
  </xdr:twoCellAnchor>
  <xdr:twoCellAnchor editAs="oneCell">
    <xdr:from>
      <xdr:col>5</xdr:col>
      <xdr:colOff>357798</xdr:colOff>
      <xdr:row>12</xdr:row>
      <xdr:rowOff>44643</xdr:rowOff>
    </xdr:from>
    <xdr:to>
      <xdr:col>7</xdr:col>
      <xdr:colOff>348267</xdr:colOff>
      <xdr:row>23</xdr:row>
      <xdr:rowOff>8976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E60374D-A0A7-48F2-B6D9-F8FE705297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27580" y="3064934"/>
          <a:ext cx="7568905" cy="202632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36361</xdr:colOff>
      <xdr:row>16</xdr:row>
      <xdr:rowOff>129590</xdr:rowOff>
    </xdr:from>
    <xdr:to>
      <xdr:col>8</xdr:col>
      <xdr:colOff>925166</xdr:colOff>
      <xdr:row>29</xdr:row>
      <xdr:rowOff>89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DE51A7-66AA-435D-A101-30776ED1A9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88824</xdr:colOff>
      <xdr:row>30</xdr:row>
      <xdr:rowOff>156258</xdr:rowOff>
    </xdr:from>
    <xdr:to>
      <xdr:col>8</xdr:col>
      <xdr:colOff>777629</xdr:colOff>
      <xdr:row>43</xdr:row>
      <xdr:rowOff>638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91013B-76F0-47E0-ADE1-929C3828CC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42</xdr:colOff>
      <xdr:row>0</xdr:row>
      <xdr:rowOff>163904</xdr:rowOff>
    </xdr:from>
    <xdr:to>
      <xdr:col>6</xdr:col>
      <xdr:colOff>198746</xdr:colOff>
      <xdr:row>15</xdr:row>
      <xdr:rowOff>1190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AC717B-F24A-4599-B3B9-79BAF9E64F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1216</xdr:colOff>
      <xdr:row>0</xdr:row>
      <xdr:rowOff>190500</xdr:rowOff>
    </xdr:from>
    <xdr:to>
      <xdr:col>8</xdr:col>
      <xdr:colOff>637420</xdr:colOff>
      <xdr:row>15</xdr:row>
      <xdr:rowOff>1216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F9A3BE-6001-4F65-A2F3-EB26ACF24B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780</xdr:colOff>
      <xdr:row>17</xdr:row>
      <xdr:rowOff>0</xdr:rowOff>
    </xdr:from>
    <xdr:to>
      <xdr:col>6</xdr:col>
      <xdr:colOff>201884</xdr:colOff>
      <xdr:row>31</xdr:row>
      <xdr:rowOff>13290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B725F8-9896-4E92-AD34-85D0A7E52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0064</xdr:colOff>
      <xdr:row>17</xdr:row>
      <xdr:rowOff>21067</xdr:rowOff>
    </xdr:from>
    <xdr:to>
      <xdr:col>8</xdr:col>
      <xdr:colOff>676268</xdr:colOff>
      <xdr:row>31</xdr:row>
      <xdr:rowOff>1300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C0190A5-7315-4F4D-946C-1D9390618C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07682</xdr:colOff>
      <xdr:row>0</xdr:row>
      <xdr:rowOff>114300</xdr:rowOff>
    </xdr:from>
    <xdr:to>
      <xdr:col>12</xdr:col>
      <xdr:colOff>23786</xdr:colOff>
      <xdr:row>15</xdr:row>
      <xdr:rowOff>9271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D65527C-F48B-4C2F-959A-5140DD11EF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64135</xdr:colOff>
      <xdr:row>0</xdr:row>
      <xdr:rowOff>180490</xdr:rowOff>
    </xdr:from>
    <xdr:to>
      <xdr:col>14</xdr:col>
      <xdr:colOff>442139</xdr:colOff>
      <xdr:row>15</xdr:row>
      <xdr:rowOff>1335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68A1D2E-DFB5-4A89-BFF2-B06018CA6A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203200</xdr:colOff>
      <xdr:row>16</xdr:row>
      <xdr:rowOff>102796</xdr:rowOff>
    </xdr:from>
    <xdr:to>
      <xdr:col>12</xdr:col>
      <xdr:colOff>19304</xdr:colOff>
      <xdr:row>31</xdr:row>
      <xdr:rowOff>10660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E547D87-6785-473B-B2C4-14CB5FA16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639483</xdr:colOff>
      <xdr:row>16</xdr:row>
      <xdr:rowOff>150757</xdr:rowOff>
    </xdr:from>
    <xdr:to>
      <xdr:col>14</xdr:col>
      <xdr:colOff>417487</xdr:colOff>
      <xdr:row>31</xdr:row>
      <xdr:rowOff>15456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E8AD492-D8AA-4576-9DAC-5CA9884070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aper%20destop\paper%203rd\Pq%20and%20GluFA%20work\Graph%20Pq\STD%20Pq&amp;sample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%20G5/Desktop/Sum%20MnOx%20by%20P.duplex%20&#3607;&#3635;%20AVG%20&#3651;&#3627;&#3657;&#3614;&#3637;&#3656;&#3648;&#3621;&#3637;&#3656;&#3618;&#3617;%2015.520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%20G5/Desktop/Sum%20MnOx%20by%20P.duplex%2021-07-2020-&#3648;&#3614;&#3636;&#3656;&#3617;%20kineti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D &amp; pH of pediastrum"/>
      <sheetName val="STD Pq"/>
      <sheetName val="Algae+MnO2+Fe+Pq"/>
      <sheetName val="Algae+MnO2+Fe+Pq (ใส่ครบ 3 ค่า)"/>
      <sheetName val="Sheet2"/>
      <sheetName val="paper results 1 non&amp;ph adjunew2"/>
      <sheetName val="Sheet1"/>
    </sheetNames>
    <sheetDataSet>
      <sheetData sheetId="0">
        <row r="4">
          <cell r="B4" t="str">
            <v>Control</v>
          </cell>
          <cell r="H4">
            <v>1.7925772879665004E-2</v>
          </cell>
          <cell r="R4">
            <v>5.7735026918962373E-2</v>
          </cell>
        </row>
        <row r="5">
          <cell r="H5">
            <v>2.2869193252058547E-2</v>
          </cell>
          <cell r="R5">
            <v>0.12489995996796814</v>
          </cell>
        </row>
        <row r="6">
          <cell r="H6">
            <v>1.7672954855748758E-2</v>
          </cell>
          <cell r="R6">
            <v>2.0816659994661382E-2</v>
          </cell>
        </row>
        <row r="7">
          <cell r="H7">
            <v>2.3671361036774662E-2</v>
          </cell>
          <cell r="R7">
            <v>0.26764404221527838</v>
          </cell>
        </row>
        <row r="8">
          <cell r="H8">
            <v>2.8687976575561935E-2</v>
          </cell>
          <cell r="R8">
            <v>5.033222956847147E-2</v>
          </cell>
        </row>
        <row r="9">
          <cell r="H9">
            <v>2.3180451534284951E-2</v>
          </cell>
          <cell r="R9">
            <v>1.9999999999999574E-2</v>
          </cell>
        </row>
        <row r="41">
          <cell r="H41">
            <v>4.9328828623162518E-3</v>
          </cell>
          <cell r="R41">
            <v>6.0827625302982212E-2</v>
          </cell>
        </row>
        <row r="42">
          <cell r="H42">
            <v>3.017173069834304E-2</v>
          </cell>
          <cell r="R42">
            <v>8.9999999999999858E-2</v>
          </cell>
        </row>
        <row r="43">
          <cell r="H43">
            <v>9.7125348562223119E-3</v>
          </cell>
          <cell r="R43">
            <v>0.12897028081435399</v>
          </cell>
        </row>
        <row r="44">
          <cell r="H44">
            <v>2.0000000000000018E-3</v>
          </cell>
          <cell r="R44">
            <v>0.10598742063723095</v>
          </cell>
        </row>
        <row r="45">
          <cell r="H45">
            <v>5.5075705472860982E-3</v>
          </cell>
          <cell r="R45">
            <v>3.5118845842842597E-2</v>
          </cell>
        </row>
        <row r="46">
          <cell r="H46">
            <v>6.0277137733417063E-3</v>
          </cell>
          <cell r="R46">
            <v>7.7674534651539992E-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D &amp; pH"/>
      <sheetName val="Pq degradation"/>
      <sheetName val="Pq degrade by each condition"/>
      <sheetName val="Mn Oxide"/>
    </sheetNames>
    <sheetDataSet>
      <sheetData sheetId="0" refreshError="1"/>
      <sheetData sheetId="1" refreshError="1"/>
      <sheetData sheetId="2" refreshError="1"/>
      <sheetData sheetId="3">
        <row r="35">
          <cell r="Q35">
            <v>0.12736168968728392</v>
          </cell>
        </row>
        <row r="43">
          <cell r="C43">
            <v>6</v>
          </cell>
        </row>
        <row r="45">
          <cell r="K45">
            <v>0.1498899596370612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D &amp; pH"/>
      <sheetName val="Pq degradation"/>
      <sheetName val="Pq degrade by each condition"/>
      <sheetName val="Paraquat Kinetic"/>
      <sheetName val="Paraquat Kinetic (ที่ใช้บอก)"/>
      <sheetName val="Mn Oxide"/>
      <sheetName val="OD &amp; pH (รวมกราฟ)"/>
    </sheetNames>
    <sheetDataSet>
      <sheetData sheetId="0" refreshError="1"/>
      <sheetData sheetId="1" refreshError="1"/>
      <sheetData sheetId="2" refreshError="1"/>
      <sheetData sheetId="3">
        <row r="14">
          <cell r="F14">
            <v>0</v>
          </cell>
          <cell r="P14">
            <v>0.12106537530266344</v>
          </cell>
        </row>
        <row r="17">
          <cell r="F17">
            <v>-0.14224498424354984</v>
          </cell>
          <cell r="P17">
            <v>0.13957131310477749</v>
          </cell>
        </row>
        <row r="20">
          <cell r="F20">
            <v>-0.2595546652666903</v>
          </cell>
          <cell r="P20">
            <v>0.15694341976246554</v>
          </cell>
        </row>
        <row r="23">
          <cell r="F23">
            <v>-0.17626024726146361</v>
          </cell>
          <cell r="P23">
            <v>0.14440053605018205</v>
          </cell>
        </row>
        <row r="26">
          <cell r="F26">
            <v>-0.1242629285018732</v>
          </cell>
          <cell r="P26">
            <v>0.13708396481459836</v>
          </cell>
        </row>
        <row r="29">
          <cell r="F29">
            <v>-0.15572284715261794</v>
          </cell>
          <cell r="P29">
            <v>0.1414651700322487</v>
          </cell>
        </row>
        <row r="32">
          <cell r="F32">
            <v>-0.51007178730605285</v>
          </cell>
          <cell r="P32">
            <v>0.20162357699826122</v>
          </cell>
        </row>
        <row r="40">
          <cell r="F40">
            <v>0</v>
          </cell>
          <cell r="P40">
            <v>9.5678016268396449E-2</v>
          </cell>
        </row>
        <row r="43">
          <cell r="F43">
            <v>-0.97489749273544812</v>
          </cell>
          <cell r="P43">
            <v>0.25363241904455797</v>
          </cell>
        </row>
        <row r="46">
          <cell r="F46">
            <v>-1.0218549303074631</v>
          </cell>
          <cell r="P46">
            <v>0.26582640615866288</v>
          </cell>
        </row>
        <row r="49">
          <cell r="F49">
            <v>-1.0429945618039318</v>
          </cell>
          <cell r="P49">
            <v>0.27150569597676577</v>
          </cell>
        </row>
        <row r="52">
          <cell r="F52">
            <v>-1.1323271311427054</v>
          </cell>
          <cell r="P52">
            <v>0.29687633990688772</v>
          </cell>
        </row>
        <row r="55">
          <cell r="F55">
            <v>-1.3423148262574993</v>
          </cell>
          <cell r="P55">
            <v>0.36624532042903596</v>
          </cell>
        </row>
        <row r="58">
          <cell r="F58">
            <v>-0.79043509406564261</v>
          </cell>
          <cell r="P58">
            <v>0.21090834412566398</v>
          </cell>
        </row>
      </sheetData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8301E-581C-49EB-9CC0-A07D9BF950F8}">
  <dimension ref="B4:P21"/>
  <sheetViews>
    <sheetView topLeftCell="B1" zoomScale="79" zoomScaleNormal="79" workbookViewId="0">
      <selection activeCell="B20" sqref="B20"/>
    </sheetView>
  </sheetViews>
  <sheetFormatPr defaultRowHeight="14.4" x14ac:dyDescent="0.3"/>
  <cols>
    <col min="2" max="2" width="95.5546875" bestFit="1" customWidth="1"/>
  </cols>
  <sheetData>
    <row r="4" spans="2:16" ht="18" x14ac:dyDescent="0.35">
      <c r="B4" s="4" t="s">
        <v>50</v>
      </c>
    </row>
    <row r="5" spans="2:16" ht="18" x14ac:dyDescent="0.35">
      <c r="B5" s="1"/>
    </row>
    <row r="6" spans="2:16" ht="18" x14ac:dyDescent="0.35">
      <c r="B6" s="1"/>
    </row>
    <row r="7" spans="2:16" ht="18" x14ac:dyDescent="0.35">
      <c r="B7" s="1" t="s">
        <v>20</v>
      </c>
      <c r="C7" s="5" t="s">
        <v>0</v>
      </c>
      <c r="D7" s="20" t="s">
        <v>1</v>
      </c>
      <c r="E7" s="20" t="s">
        <v>1</v>
      </c>
      <c r="F7" s="20" t="s">
        <v>1</v>
      </c>
      <c r="G7" s="20" t="s">
        <v>2</v>
      </c>
      <c r="H7" s="20" t="s">
        <v>3</v>
      </c>
      <c r="I7" s="5"/>
      <c r="J7" s="5"/>
      <c r="K7" s="5" t="s">
        <v>0</v>
      </c>
      <c r="L7" s="25" t="s">
        <v>4</v>
      </c>
      <c r="M7" s="25" t="s">
        <v>4</v>
      </c>
      <c r="N7" s="25" t="s">
        <v>4</v>
      </c>
      <c r="O7" s="25" t="s">
        <v>2</v>
      </c>
      <c r="P7" s="25" t="s">
        <v>3</v>
      </c>
    </row>
    <row r="8" spans="2:16" ht="18" x14ac:dyDescent="0.35">
      <c r="B8" s="18" t="s">
        <v>18</v>
      </c>
      <c r="C8" s="5">
        <v>0</v>
      </c>
      <c r="D8" s="6">
        <v>0.16800000000000001</v>
      </c>
      <c r="E8" s="6">
        <v>0.17</v>
      </c>
      <c r="F8" s="6">
        <v>0.2</v>
      </c>
      <c r="G8" s="6">
        <f t="shared" ref="G8:G13" si="0">AVERAGE(D8:F8)</f>
        <v>0.17933333333333334</v>
      </c>
      <c r="H8" s="6">
        <f t="shared" ref="H8:H13" si="1">STDEV(D8:F8)</f>
        <v>1.7925772879665004E-2</v>
      </c>
      <c r="I8" s="5"/>
      <c r="J8" s="5"/>
      <c r="K8" s="5">
        <v>0</v>
      </c>
      <c r="L8" s="6">
        <v>6.55</v>
      </c>
      <c r="M8" s="6">
        <v>6.55</v>
      </c>
      <c r="N8" s="6">
        <v>6.45</v>
      </c>
      <c r="O8" s="6">
        <f t="shared" ref="O8:O13" si="2">AVERAGE(L8:N8)</f>
        <v>6.5166666666666666</v>
      </c>
      <c r="P8" s="6">
        <f t="shared" ref="P8:P13" si="3">STDEV(L8:N8)</f>
        <v>5.7735026918962373E-2</v>
      </c>
    </row>
    <row r="9" spans="2:16" ht="18" x14ac:dyDescent="0.35">
      <c r="B9" s="1"/>
      <c r="C9" s="5">
        <v>1</v>
      </c>
      <c r="D9" s="6">
        <v>0.17299999999999999</v>
      </c>
      <c r="E9" s="6">
        <v>0.18099999999999999</v>
      </c>
      <c r="F9" s="6">
        <v>0.216</v>
      </c>
      <c r="G9" s="6">
        <f t="shared" si="0"/>
        <v>0.18999999999999997</v>
      </c>
      <c r="H9" s="6">
        <f t="shared" si="1"/>
        <v>2.2869193252058547E-2</v>
      </c>
      <c r="I9" s="5"/>
      <c r="J9" s="5"/>
      <c r="K9" s="5">
        <v>1</v>
      </c>
      <c r="L9" s="6">
        <v>7.78</v>
      </c>
      <c r="M9" s="6">
        <v>7.84</v>
      </c>
      <c r="N9" s="6">
        <v>7.6</v>
      </c>
      <c r="O9" s="6">
        <f t="shared" si="2"/>
        <v>7.7399999999999993</v>
      </c>
      <c r="P9" s="6">
        <f t="shared" si="3"/>
        <v>0.12489995996796814</v>
      </c>
    </row>
    <row r="10" spans="2:16" ht="18" x14ac:dyDescent="0.35">
      <c r="B10" s="1"/>
      <c r="C10" s="5">
        <v>2</v>
      </c>
      <c r="D10" s="6">
        <v>0.20499999999999999</v>
      </c>
      <c r="E10" s="6">
        <v>0.20200000000000001</v>
      </c>
      <c r="F10" s="6">
        <v>0.23400000000000001</v>
      </c>
      <c r="G10" s="6">
        <f t="shared" si="0"/>
        <v>0.21366666666666667</v>
      </c>
      <c r="H10" s="6">
        <f t="shared" si="1"/>
        <v>1.7672954855748758E-2</v>
      </c>
      <c r="I10" s="5"/>
      <c r="J10" s="5"/>
      <c r="K10" s="5">
        <v>2</v>
      </c>
      <c r="L10" s="6">
        <v>7.96</v>
      </c>
      <c r="M10" s="6">
        <v>7.97</v>
      </c>
      <c r="N10" s="6">
        <v>7.93</v>
      </c>
      <c r="O10" s="6">
        <f t="shared" si="2"/>
        <v>7.9533333333333331</v>
      </c>
      <c r="P10" s="6">
        <f t="shared" si="3"/>
        <v>2.0816659994661382E-2</v>
      </c>
    </row>
    <row r="11" spans="2:16" ht="18" x14ac:dyDescent="0.35">
      <c r="B11" s="1"/>
      <c r="C11" s="5">
        <v>3</v>
      </c>
      <c r="D11" s="6">
        <v>0.20899999999999999</v>
      </c>
      <c r="E11" s="6">
        <v>0.20899999999999999</v>
      </c>
      <c r="F11" s="6">
        <v>0.25</v>
      </c>
      <c r="G11" s="6">
        <f t="shared" si="0"/>
        <v>0.22266666666666665</v>
      </c>
      <c r="H11" s="6">
        <f t="shared" si="1"/>
        <v>2.3671361036774662E-2</v>
      </c>
      <c r="I11" s="5"/>
      <c r="J11" s="5"/>
      <c r="K11" s="5">
        <v>3</v>
      </c>
      <c r="L11" s="6">
        <v>8.82</v>
      </c>
      <c r="M11" s="6">
        <v>8.9700000000000006</v>
      </c>
      <c r="N11" s="6">
        <v>8.4499999999999993</v>
      </c>
      <c r="O11" s="6">
        <f t="shared" si="2"/>
        <v>8.7466666666666661</v>
      </c>
      <c r="P11" s="6">
        <f t="shared" si="3"/>
        <v>0.26764404221527838</v>
      </c>
    </row>
    <row r="12" spans="2:16" ht="18" x14ac:dyDescent="0.35">
      <c r="B12" s="1"/>
      <c r="C12" s="5">
        <v>4</v>
      </c>
      <c r="D12" s="6">
        <v>0.219</v>
      </c>
      <c r="E12" s="6">
        <v>0.214</v>
      </c>
      <c r="F12" s="6">
        <v>0.26600000000000001</v>
      </c>
      <c r="G12" s="6">
        <f t="shared" si="0"/>
        <v>0.23300000000000001</v>
      </c>
      <c r="H12" s="6">
        <f t="shared" si="1"/>
        <v>2.8687976575561935E-2</v>
      </c>
      <c r="I12" s="5"/>
      <c r="J12" s="5"/>
      <c r="K12" s="5">
        <v>4</v>
      </c>
      <c r="L12" s="6">
        <v>7.89</v>
      </c>
      <c r="M12" s="6">
        <v>7.83</v>
      </c>
      <c r="N12" s="6">
        <v>7.79</v>
      </c>
      <c r="O12" s="6">
        <f t="shared" si="2"/>
        <v>7.836666666666666</v>
      </c>
      <c r="P12" s="6">
        <f t="shared" si="3"/>
        <v>5.033222956847147E-2</v>
      </c>
    </row>
    <row r="13" spans="2:16" ht="18" x14ac:dyDescent="0.35">
      <c r="B13" s="1"/>
      <c r="C13" s="5">
        <v>5</v>
      </c>
      <c r="D13" s="6">
        <v>0.22900000000000001</v>
      </c>
      <c r="E13" s="6">
        <v>0.22500000000000001</v>
      </c>
      <c r="F13" s="6">
        <v>0.26700000000000002</v>
      </c>
      <c r="G13" s="6">
        <f t="shared" si="0"/>
        <v>0.24033333333333337</v>
      </c>
      <c r="H13" s="6">
        <f t="shared" si="1"/>
        <v>2.3180451534284951E-2</v>
      </c>
      <c r="I13" s="5"/>
      <c r="J13" s="5"/>
      <c r="K13" s="5">
        <v>5</v>
      </c>
      <c r="L13" s="6">
        <v>7.75</v>
      </c>
      <c r="M13" s="6">
        <v>7.77</v>
      </c>
      <c r="N13" s="6">
        <v>7.73</v>
      </c>
      <c r="O13" s="6">
        <f t="shared" si="2"/>
        <v>7.75</v>
      </c>
      <c r="P13" s="6">
        <f t="shared" si="3"/>
        <v>1.9999999999999574E-2</v>
      </c>
    </row>
    <row r="14" spans="2:16" ht="18" x14ac:dyDescent="0.35">
      <c r="B14" s="1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</row>
    <row r="15" spans="2:16" ht="18" x14ac:dyDescent="0.35">
      <c r="B15" s="1" t="s">
        <v>51</v>
      </c>
      <c r="C15" s="5" t="s">
        <v>0</v>
      </c>
      <c r="D15" s="20" t="s">
        <v>1</v>
      </c>
      <c r="E15" s="20" t="s">
        <v>1</v>
      </c>
      <c r="F15" s="20" t="s">
        <v>1</v>
      </c>
      <c r="G15" s="20" t="s">
        <v>2</v>
      </c>
      <c r="H15" s="20" t="s">
        <v>3</v>
      </c>
      <c r="I15" s="5"/>
      <c r="J15" s="5"/>
      <c r="K15" s="5" t="s">
        <v>0</v>
      </c>
      <c r="L15" s="25" t="s">
        <v>4</v>
      </c>
      <c r="M15" s="25" t="s">
        <v>4</v>
      </c>
      <c r="N15" s="25" t="s">
        <v>4</v>
      </c>
      <c r="O15" s="25" t="s">
        <v>2</v>
      </c>
      <c r="P15" s="25" t="s">
        <v>3</v>
      </c>
    </row>
    <row r="16" spans="2:16" ht="18" x14ac:dyDescent="0.35">
      <c r="B16" s="17" t="s">
        <v>19</v>
      </c>
      <c r="C16" s="5">
        <v>0</v>
      </c>
      <c r="D16" s="6">
        <v>0.22700000000000001</v>
      </c>
      <c r="E16" s="6">
        <v>0.22800000000000001</v>
      </c>
      <c r="F16" s="6">
        <v>0.219</v>
      </c>
      <c r="G16" s="6">
        <f t="shared" ref="G16:G21" si="4">AVERAGE(D16:F16)</f>
        <v>0.22466666666666668</v>
      </c>
      <c r="H16" s="6">
        <f t="shared" ref="H16:H21" si="5">STDEV(D16:F16)</f>
        <v>4.9328828623162518E-3</v>
      </c>
      <c r="I16" s="5"/>
      <c r="J16" s="5"/>
      <c r="K16" s="5">
        <v>0</v>
      </c>
      <c r="L16" s="6">
        <v>6.27</v>
      </c>
      <c r="M16" s="6">
        <v>6.38</v>
      </c>
      <c r="N16" s="6">
        <v>6.28</v>
      </c>
      <c r="O16" s="6">
        <f t="shared" ref="O16:O21" si="6">AVERAGE(L16:N16)</f>
        <v>6.31</v>
      </c>
      <c r="P16" s="6">
        <f t="shared" ref="P16:P21" si="7">STDEV(L16:N16)</f>
        <v>6.0827625302982212E-2</v>
      </c>
    </row>
    <row r="17" spans="3:16" ht="18" x14ac:dyDescent="0.35">
      <c r="C17" s="5">
        <v>1</v>
      </c>
      <c r="D17" s="6">
        <v>6.0999999999999999E-2</v>
      </c>
      <c r="E17" s="6">
        <v>5.5E-2</v>
      </c>
      <c r="F17" s="6">
        <v>0.11</v>
      </c>
      <c r="G17" s="6">
        <f t="shared" si="4"/>
        <v>7.5333333333333322E-2</v>
      </c>
      <c r="H17" s="6">
        <f t="shared" si="5"/>
        <v>3.017173069834304E-2</v>
      </c>
      <c r="I17" s="5"/>
      <c r="J17" s="5"/>
      <c r="K17" s="5">
        <v>1</v>
      </c>
      <c r="L17" s="6">
        <v>6.8</v>
      </c>
      <c r="M17" s="6">
        <v>6.62</v>
      </c>
      <c r="N17" s="6">
        <v>6.71</v>
      </c>
      <c r="O17" s="6">
        <f t="shared" si="6"/>
        <v>6.71</v>
      </c>
      <c r="P17" s="6">
        <f t="shared" si="7"/>
        <v>8.9999999999999858E-2</v>
      </c>
    </row>
    <row r="18" spans="3:16" ht="18" x14ac:dyDescent="0.35">
      <c r="C18" s="5">
        <v>2</v>
      </c>
      <c r="D18" s="6">
        <v>0.111</v>
      </c>
      <c r="E18" s="6">
        <v>9.8000000000000004E-2</v>
      </c>
      <c r="F18" s="6">
        <v>0.11700000000000001</v>
      </c>
      <c r="G18" s="6">
        <f t="shared" si="4"/>
        <v>0.10866666666666668</v>
      </c>
      <c r="H18" s="6">
        <f t="shared" si="5"/>
        <v>9.7125348562223119E-3</v>
      </c>
      <c r="I18" s="5"/>
      <c r="J18" s="5"/>
      <c r="K18" s="5">
        <v>2</v>
      </c>
      <c r="L18" s="6">
        <v>6.93</v>
      </c>
      <c r="M18" s="6">
        <v>6.75</v>
      </c>
      <c r="N18" s="6">
        <v>6.68</v>
      </c>
      <c r="O18" s="6">
        <f t="shared" si="6"/>
        <v>6.7866666666666662</v>
      </c>
      <c r="P18" s="6">
        <f t="shared" si="7"/>
        <v>0.12897028081435399</v>
      </c>
    </row>
    <row r="19" spans="3:16" ht="18" x14ac:dyDescent="0.35">
      <c r="C19" s="5">
        <v>3</v>
      </c>
      <c r="D19" s="6">
        <v>0.106</v>
      </c>
      <c r="E19" s="6">
        <v>0.108</v>
      </c>
      <c r="F19" s="6">
        <v>0.11</v>
      </c>
      <c r="G19" s="6">
        <f t="shared" si="4"/>
        <v>0.108</v>
      </c>
      <c r="H19" s="6">
        <f t="shared" si="5"/>
        <v>2.0000000000000018E-3</v>
      </c>
      <c r="I19" s="5"/>
      <c r="J19" s="5"/>
      <c r="K19" s="5">
        <v>3</v>
      </c>
      <c r="L19" s="6">
        <v>6.72</v>
      </c>
      <c r="M19" s="6">
        <v>6.51</v>
      </c>
      <c r="N19" s="6">
        <v>6.59</v>
      </c>
      <c r="O19" s="6">
        <f t="shared" si="6"/>
        <v>6.6066666666666665</v>
      </c>
      <c r="P19" s="6">
        <f t="shared" si="7"/>
        <v>0.10598742063723095</v>
      </c>
    </row>
    <row r="20" spans="3:16" ht="18" x14ac:dyDescent="0.35">
      <c r="C20" s="5">
        <v>4</v>
      </c>
      <c r="D20" s="6">
        <v>0.111</v>
      </c>
      <c r="E20" s="6">
        <v>0.10100000000000001</v>
      </c>
      <c r="F20" s="6">
        <v>0.11</v>
      </c>
      <c r="G20" s="6">
        <f t="shared" si="4"/>
        <v>0.10733333333333334</v>
      </c>
      <c r="H20" s="6">
        <f t="shared" si="5"/>
        <v>5.5075705472860982E-3</v>
      </c>
      <c r="I20" s="5"/>
      <c r="J20" s="5"/>
      <c r="K20" s="5">
        <v>4</v>
      </c>
      <c r="L20" s="6">
        <v>6.85</v>
      </c>
      <c r="M20" s="6">
        <v>6.89</v>
      </c>
      <c r="N20" s="6">
        <v>6.92</v>
      </c>
      <c r="O20" s="6">
        <f t="shared" si="6"/>
        <v>6.8866666666666658</v>
      </c>
      <c r="P20" s="6">
        <f t="shared" si="7"/>
        <v>3.5118845842842597E-2</v>
      </c>
    </row>
    <row r="21" spans="3:16" ht="18" x14ac:dyDescent="0.35">
      <c r="C21" s="5">
        <v>5</v>
      </c>
      <c r="D21" s="6">
        <v>0.11</v>
      </c>
      <c r="E21" s="6">
        <v>9.8000000000000004E-2</v>
      </c>
      <c r="F21" s="6">
        <v>0.105</v>
      </c>
      <c r="G21" s="6">
        <f t="shared" si="4"/>
        <v>0.10433333333333333</v>
      </c>
      <c r="H21" s="6">
        <f t="shared" si="5"/>
        <v>6.0277137733417063E-3</v>
      </c>
      <c r="I21" s="5"/>
      <c r="J21" s="5"/>
      <c r="K21" s="5">
        <v>5</v>
      </c>
      <c r="L21" s="6">
        <v>7.05</v>
      </c>
      <c r="M21" s="6">
        <v>6.94</v>
      </c>
      <c r="N21" s="6">
        <v>6.9</v>
      </c>
      <c r="O21" s="6">
        <f t="shared" si="6"/>
        <v>6.9633333333333338</v>
      </c>
      <c r="P21" s="6">
        <f t="shared" si="7"/>
        <v>7.7674534651539992E-2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CF71C-9D4D-42BE-9230-F1E50FC7AEBB}">
  <dimension ref="B3:R19"/>
  <sheetViews>
    <sheetView zoomScale="73" zoomScaleNormal="73" workbookViewId="0">
      <selection activeCell="G14" sqref="G14"/>
    </sheetView>
  </sheetViews>
  <sheetFormatPr defaultRowHeight="14.4" x14ac:dyDescent="0.3"/>
  <cols>
    <col min="2" max="2" width="71.33203125" bestFit="1" customWidth="1"/>
    <col min="7" max="7" width="13.6640625" bestFit="1" customWidth="1"/>
    <col min="13" max="13" width="16.109375" bestFit="1" customWidth="1"/>
    <col min="17" max="17" width="19.109375" bestFit="1" customWidth="1"/>
  </cols>
  <sheetData>
    <row r="3" spans="2:18" ht="20.399999999999999" x14ac:dyDescent="0.45">
      <c r="B3" s="2" t="s">
        <v>1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ht="18" x14ac:dyDescent="0.3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2:18" ht="20.399999999999999" x14ac:dyDescent="0.45">
      <c r="B5" s="3" t="s">
        <v>13</v>
      </c>
      <c r="C5" s="5" t="s">
        <v>0</v>
      </c>
      <c r="D5" s="5" t="s">
        <v>1</v>
      </c>
      <c r="E5" s="5" t="s">
        <v>1</v>
      </c>
      <c r="F5" s="5" t="s">
        <v>1</v>
      </c>
      <c r="G5" s="5" t="s">
        <v>53</v>
      </c>
      <c r="H5" s="5" t="s">
        <v>3</v>
      </c>
      <c r="I5" s="5"/>
      <c r="J5" s="5"/>
      <c r="K5" s="5"/>
      <c r="L5" s="5"/>
      <c r="M5" s="5" t="s">
        <v>0</v>
      </c>
      <c r="N5" s="5" t="s">
        <v>4</v>
      </c>
      <c r="O5" s="5" t="s">
        <v>4</v>
      </c>
      <c r="P5" s="5" t="s">
        <v>4</v>
      </c>
      <c r="Q5" s="5" t="s">
        <v>53</v>
      </c>
      <c r="R5" s="5" t="s">
        <v>3</v>
      </c>
    </row>
    <row r="6" spans="2:18" ht="18" x14ac:dyDescent="0.35">
      <c r="B6" s="1"/>
      <c r="C6" s="5">
        <v>0</v>
      </c>
      <c r="D6" s="6">
        <v>0.19900000000000001</v>
      </c>
      <c r="E6" s="6">
        <v>0.20399999999999999</v>
      </c>
      <c r="F6" s="6">
        <v>0.20799999999999999</v>
      </c>
      <c r="G6" s="6">
        <f t="shared" ref="G6:G11" si="0">AVERAGE(D6:F6)</f>
        <v>0.20366666666666666</v>
      </c>
      <c r="H6" s="6">
        <f t="shared" ref="H6:H11" si="1">STDEV(D6:F6)</f>
        <v>4.5092497528228838E-3</v>
      </c>
      <c r="I6" s="5"/>
      <c r="J6" s="5"/>
      <c r="K6" s="5"/>
      <c r="L6" s="5"/>
      <c r="M6" s="5">
        <v>0</v>
      </c>
      <c r="N6" s="6">
        <v>6.24</v>
      </c>
      <c r="O6" s="6">
        <v>6.22</v>
      </c>
      <c r="P6" s="6">
        <v>6.22</v>
      </c>
      <c r="Q6" s="6">
        <f t="shared" ref="Q6:Q11" si="2">AVERAGE(N6:P6)</f>
        <v>6.2266666666666666</v>
      </c>
      <c r="R6" s="6">
        <f t="shared" ref="R6:R11" si="3">STDEV(N6:P6)</f>
        <v>1.1547005383792781E-2</v>
      </c>
    </row>
    <row r="7" spans="2:18" ht="18" x14ac:dyDescent="0.35">
      <c r="B7" s="1"/>
      <c r="C7" s="5">
        <v>1</v>
      </c>
      <c r="D7" s="6">
        <v>0.21199999999999999</v>
      </c>
      <c r="E7" s="6">
        <v>0.216</v>
      </c>
      <c r="F7" s="6">
        <v>0.20899999999999999</v>
      </c>
      <c r="G7" s="6">
        <f t="shared" si="0"/>
        <v>0.21233333333333335</v>
      </c>
      <c r="H7" s="6">
        <f t="shared" si="1"/>
        <v>3.5118845842842497E-3</v>
      </c>
      <c r="I7" s="5"/>
      <c r="J7" s="5"/>
      <c r="K7" s="5"/>
      <c r="L7" s="5"/>
      <c r="M7" s="5">
        <v>1</v>
      </c>
      <c r="N7" s="6">
        <v>7.9</v>
      </c>
      <c r="O7" s="6">
        <v>7.91</v>
      </c>
      <c r="P7" s="6">
        <v>7.86</v>
      </c>
      <c r="Q7" s="6">
        <f t="shared" si="2"/>
        <v>7.8900000000000006</v>
      </c>
      <c r="R7" s="6">
        <f t="shared" si="3"/>
        <v>2.6457513110645845E-2</v>
      </c>
    </row>
    <row r="8" spans="2:18" ht="18" x14ac:dyDescent="0.35">
      <c r="B8" s="1"/>
      <c r="C8" s="5">
        <v>2</v>
      </c>
      <c r="D8" s="6">
        <v>0.222</v>
      </c>
      <c r="E8" s="6">
        <v>0.25</v>
      </c>
      <c r="F8" s="6">
        <v>0.219</v>
      </c>
      <c r="G8" s="6">
        <f t="shared" si="0"/>
        <v>0.23033333333333331</v>
      </c>
      <c r="H8" s="6">
        <f t="shared" si="1"/>
        <v>1.7097758137642881E-2</v>
      </c>
      <c r="I8" s="5"/>
      <c r="J8" s="5"/>
      <c r="K8" s="5"/>
      <c r="L8" s="5"/>
      <c r="M8" s="5">
        <v>2</v>
      </c>
      <c r="N8" s="6">
        <v>8.0500000000000007</v>
      </c>
      <c r="O8" s="6">
        <v>8.09</v>
      </c>
      <c r="P8" s="6">
        <v>8.06</v>
      </c>
      <c r="Q8" s="6">
        <f t="shared" si="2"/>
        <v>8.0666666666666682</v>
      </c>
      <c r="R8" s="6">
        <f t="shared" si="3"/>
        <v>2.0816659994660886E-2</v>
      </c>
    </row>
    <row r="9" spans="2:18" ht="18" x14ac:dyDescent="0.35">
      <c r="B9" s="1"/>
      <c r="C9" s="5">
        <v>3</v>
      </c>
      <c r="D9" s="6">
        <v>0.22</v>
      </c>
      <c r="E9" s="6">
        <v>0.248</v>
      </c>
      <c r="F9" s="6">
        <v>0.25700000000000001</v>
      </c>
      <c r="G9" s="6">
        <f t="shared" si="0"/>
        <v>0.24166666666666667</v>
      </c>
      <c r="H9" s="6">
        <f t="shared" si="1"/>
        <v>1.9295940851208407E-2</v>
      </c>
      <c r="I9" s="5"/>
      <c r="J9" s="5"/>
      <c r="K9" s="5"/>
      <c r="L9" s="5"/>
      <c r="M9" s="5">
        <v>3</v>
      </c>
      <c r="N9" s="6">
        <v>8.4</v>
      </c>
      <c r="O9" s="6">
        <v>8.32</v>
      </c>
      <c r="P9" s="6">
        <v>8.34</v>
      </c>
      <c r="Q9" s="6">
        <f t="shared" si="2"/>
        <v>8.3533333333333335</v>
      </c>
      <c r="R9" s="6">
        <f t="shared" si="3"/>
        <v>4.1633319989322758E-2</v>
      </c>
    </row>
    <row r="10" spans="2:18" ht="18" x14ac:dyDescent="0.35">
      <c r="B10" s="1"/>
      <c r="C10" s="5">
        <v>4</v>
      </c>
      <c r="D10" s="6">
        <v>0.249</v>
      </c>
      <c r="E10" s="6">
        <v>0.255</v>
      </c>
      <c r="F10" s="6">
        <v>0.251</v>
      </c>
      <c r="G10" s="6">
        <f t="shared" si="0"/>
        <v>0.25166666666666665</v>
      </c>
      <c r="H10" s="6">
        <f t="shared" si="1"/>
        <v>3.0550504633038958E-3</v>
      </c>
      <c r="I10" s="5"/>
      <c r="J10" s="5"/>
      <c r="K10" s="5"/>
      <c r="L10" s="5"/>
      <c r="M10" s="5">
        <v>4</v>
      </c>
      <c r="N10" s="6">
        <v>7.86</v>
      </c>
      <c r="O10" s="6">
        <v>7.85</v>
      </c>
      <c r="P10" s="6">
        <v>7.84</v>
      </c>
      <c r="Q10" s="6">
        <f t="shared" si="2"/>
        <v>7.8500000000000005</v>
      </c>
      <c r="R10" s="6">
        <f t="shared" si="3"/>
        <v>1.0000000000000231E-2</v>
      </c>
    </row>
    <row r="11" spans="2:18" ht="18" x14ac:dyDescent="0.35">
      <c r="B11" s="1"/>
      <c r="C11" s="5">
        <v>5</v>
      </c>
      <c r="D11" s="6">
        <v>0.255</v>
      </c>
      <c r="E11" s="6">
        <v>0.28100000000000003</v>
      </c>
      <c r="F11" s="6">
        <v>0.252</v>
      </c>
      <c r="G11" s="6">
        <f t="shared" si="0"/>
        <v>0.26266666666666666</v>
      </c>
      <c r="H11" s="6">
        <f t="shared" si="1"/>
        <v>1.5947831618540929E-2</v>
      </c>
      <c r="I11" s="5"/>
      <c r="J11" s="5"/>
      <c r="K11" s="5"/>
      <c r="L11" s="5"/>
      <c r="M11" s="5">
        <v>5</v>
      </c>
      <c r="N11" s="6">
        <v>7.85</v>
      </c>
      <c r="O11" s="6">
        <v>7.83</v>
      </c>
      <c r="P11" s="6">
        <v>7.82</v>
      </c>
      <c r="Q11" s="6">
        <f t="shared" si="2"/>
        <v>7.833333333333333</v>
      </c>
      <c r="R11" s="6">
        <f t="shared" si="3"/>
        <v>1.5275252316519142E-2</v>
      </c>
    </row>
    <row r="12" spans="2:18" ht="18" x14ac:dyDescent="0.3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2:18" ht="20.399999999999999" x14ac:dyDescent="0.45">
      <c r="B13" s="4" t="s">
        <v>14</v>
      </c>
      <c r="C13" s="5" t="s">
        <v>0</v>
      </c>
      <c r="D13" s="5" t="s">
        <v>1</v>
      </c>
      <c r="E13" s="5" t="s">
        <v>1</v>
      </c>
      <c r="F13" s="5" t="s">
        <v>1</v>
      </c>
      <c r="G13" s="5" t="s">
        <v>53</v>
      </c>
      <c r="H13" s="5" t="s">
        <v>3</v>
      </c>
      <c r="I13" s="5"/>
      <c r="J13" s="5"/>
      <c r="K13" s="5"/>
      <c r="L13" s="5"/>
      <c r="M13" s="5" t="s">
        <v>0</v>
      </c>
      <c r="N13" s="5" t="s">
        <v>4</v>
      </c>
      <c r="O13" s="5" t="s">
        <v>4</v>
      </c>
      <c r="P13" s="5" t="s">
        <v>4</v>
      </c>
      <c r="Q13" s="5" t="s">
        <v>53</v>
      </c>
      <c r="R13" s="5" t="s">
        <v>3</v>
      </c>
    </row>
    <row r="14" spans="2:18" ht="18" x14ac:dyDescent="0.35">
      <c r="B14" s="1"/>
      <c r="C14" s="5">
        <v>0</v>
      </c>
      <c r="D14" s="6">
        <v>0.60600000000000009</v>
      </c>
      <c r="E14" s="6">
        <v>0.59499999999999997</v>
      </c>
      <c r="F14" s="6">
        <v>0.58899999999999997</v>
      </c>
      <c r="G14" s="6">
        <f t="shared" ref="G14:G19" si="4">AVERAGE(D14:F14)</f>
        <v>0.59666666666666668</v>
      </c>
      <c r="H14" s="6">
        <v>8.6216781042517763E-3</v>
      </c>
      <c r="I14" s="5"/>
      <c r="J14" s="5"/>
      <c r="K14" s="5"/>
      <c r="L14" s="5"/>
      <c r="M14" s="5">
        <v>0</v>
      </c>
      <c r="N14" s="6">
        <v>5.996666666666667</v>
      </c>
      <c r="O14" s="6">
        <v>5.9899999999999993</v>
      </c>
      <c r="P14" s="6">
        <v>6</v>
      </c>
      <c r="Q14" s="6">
        <f t="shared" ref="Q14:Q19" si="5">AVERAGE(N14:P14)</f>
        <v>5.9955555555555549</v>
      </c>
      <c r="R14" s="6">
        <v>5.0917507721735637E-3</v>
      </c>
    </row>
    <row r="15" spans="2:18" ht="18" x14ac:dyDescent="0.35">
      <c r="B15" s="1"/>
      <c r="C15" s="5">
        <v>1</v>
      </c>
      <c r="D15" s="6">
        <v>0.76600000000000001</v>
      </c>
      <c r="E15" s="6">
        <v>0.72099999999999997</v>
      </c>
      <c r="F15" s="6">
        <v>0.73499999999999999</v>
      </c>
      <c r="G15" s="6">
        <f t="shared" si="4"/>
        <v>0.7406666666666667</v>
      </c>
      <c r="H15" s="6">
        <v>2.3028967265887854E-2</v>
      </c>
      <c r="I15" s="5"/>
      <c r="J15" s="5"/>
      <c r="K15" s="5"/>
      <c r="L15" s="5"/>
      <c r="M15" s="5">
        <v>1</v>
      </c>
      <c r="N15" s="6">
        <v>7.27</v>
      </c>
      <c r="O15" s="6">
        <v>7.2433333333333332</v>
      </c>
      <c r="P15" s="6">
        <v>7.2733333333333334</v>
      </c>
      <c r="Q15" s="6">
        <f t="shared" si="5"/>
        <v>7.2622222222222215</v>
      </c>
      <c r="R15" s="6">
        <v>1.6442942874387512E-2</v>
      </c>
    </row>
    <row r="16" spans="2:18" ht="18" x14ac:dyDescent="0.35">
      <c r="B16" s="1"/>
      <c r="C16" s="5">
        <v>2</v>
      </c>
      <c r="D16" s="6">
        <v>0.84300000000000008</v>
      </c>
      <c r="E16" s="6">
        <v>0.76600000000000001</v>
      </c>
      <c r="F16" s="6">
        <v>0.78900000000000003</v>
      </c>
      <c r="G16" s="6">
        <f t="shared" si="4"/>
        <v>0.79933333333333334</v>
      </c>
      <c r="H16" s="6">
        <v>3.9526362510776729E-2</v>
      </c>
      <c r="I16" s="5"/>
      <c r="J16" s="5"/>
      <c r="K16" s="5"/>
      <c r="L16" s="5"/>
      <c r="M16" s="5">
        <v>2</v>
      </c>
      <c r="N16" s="6">
        <v>7.6933333333333325</v>
      </c>
      <c r="O16" s="6">
        <v>7.7466666666666661</v>
      </c>
      <c r="P16" s="6">
        <v>7.79</v>
      </c>
      <c r="Q16" s="6">
        <f t="shared" si="5"/>
        <v>7.7433333333333323</v>
      </c>
      <c r="R16" s="6">
        <v>4.8419463487780277E-2</v>
      </c>
    </row>
    <row r="17" spans="2:18" ht="18" x14ac:dyDescent="0.35">
      <c r="B17" s="1"/>
      <c r="C17" s="5">
        <v>3</v>
      </c>
      <c r="D17" s="6">
        <v>0.88300000000000001</v>
      </c>
      <c r="E17" s="6">
        <v>0.81400000000000006</v>
      </c>
      <c r="F17" s="6">
        <v>0.81400000000000006</v>
      </c>
      <c r="G17" s="6">
        <f t="shared" si="4"/>
        <v>0.83700000000000008</v>
      </c>
      <c r="H17" s="6">
        <v>3.9837168574084147E-2</v>
      </c>
      <c r="I17" s="5"/>
      <c r="J17" s="5"/>
      <c r="K17" s="5"/>
      <c r="L17" s="5"/>
      <c r="M17" s="5">
        <v>3</v>
      </c>
      <c r="N17" s="6">
        <v>7.9733333333333336</v>
      </c>
      <c r="O17" s="6">
        <v>8.02</v>
      </c>
      <c r="P17" s="6">
        <v>8.043333333333333</v>
      </c>
      <c r="Q17" s="6">
        <f t="shared" si="5"/>
        <v>8.0122222222222224</v>
      </c>
      <c r="R17" s="6">
        <v>3.5642255405211751E-2</v>
      </c>
    </row>
    <row r="18" spans="2:18" ht="18" x14ac:dyDescent="0.35">
      <c r="B18" s="1"/>
      <c r="C18" s="5">
        <v>4</v>
      </c>
      <c r="D18" s="6">
        <v>0.90999999999999992</v>
      </c>
      <c r="E18" s="6">
        <v>0.86799999999999999</v>
      </c>
      <c r="F18" s="6">
        <v>0.82900000000000007</v>
      </c>
      <c r="G18" s="6">
        <f t="shared" si="4"/>
        <v>0.86900000000000011</v>
      </c>
      <c r="H18" s="6">
        <v>4.0509258201058114E-2</v>
      </c>
      <c r="I18" s="5"/>
      <c r="J18" s="5"/>
      <c r="K18" s="5"/>
      <c r="L18" s="5"/>
      <c r="M18" s="5">
        <v>4</v>
      </c>
      <c r="N18" s="6">
        <v>7.7166666666666659</v>
      </c>
      <c r="O18" s="6">
        <v>7.73</v>
      </c>
      <c r="P18" s="6">
        <v>7.7533333333333339</v>
      </c>
      <c r="Q18" s="6">
        <f t="shared" si="5"/>
        <v>7.7333333333333334</v>
      </c>
      <c r="R18" s="6">
        <v>1.8559214542767329E-2</v>
      </c>
    </row>
    <row r="19" spans="2:18" ht="18" x14ac:dyDescent="0.35">
      <c r="B19" s="1"/>
      <c r="C19" s="5">
        <v>5</v>
      </c>
      <c r="D19" s="6">
        <v>0.92700000000000005</v>
      </c>
      <c r="E19" s="6">
        <v>0.85499999999999998</v>
      </c>
      <c r="F19" s="6">
        <v>0.85600000000000009</v>
      </c>
      <c r="G19" s="6">
        <f t="shared" si="4"/>
        <v>0.8793333333333333</v>
      </c>
      <c r="H19" s="6">
        <v>4.1283572196859776E-2</v>
      </c>
      <c r="I19" s="5"/>
      <c r="J19" s="5"/>
      <c r="K19" s="5"/>
      <c r="L19" s="5"/>
      <c r="M19" s="5">
        <v>5</v>
      </c>
      <c r="N19" s="6">
        <v>7.7566666666666668</v>
      </c>
      <c r="O19" s="6">
        <v>7.7633333333333328</v>
      </c>
      <c r="P19" s="6">
        <v>7.8033333333333337</v>
      </c>
      <c r="Q19" s="6">
        <f t="shared" si="5"/>
        <v>7.7744444444444447</v>
      </c>
      <c r="R19" s="6">
        <v>2.5239592648001487E-2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BD7A1-958A-4542-8931-49DA32DF33B5}">
  <dimension ref="B2:K27"/>
  <sheetViews>
    <sheetView tabSelected="1" zoomScale="83" zoomScaleNormal="83" workbookViewId="0">
      <selection activeCell="J15" sqref="J15"/>
    </sheetView>
  </sheetViews>
  <sheetFormatPr defaultRowHeight="14.4" x14ac:dyDescent="0.3"/>
  <cols>
    <col min="2" max="2" width="46.88671875" bestFit="1" customWidth="1"/>
    <col min="3" max="3" width="7.109375" bestFit="1" customWidth="1"/>
    <col min="4" max="4" width="20.44140625" bestFit="1" customWidth="1"/>
    <col min="5" max="5" width="15.88671875" bestFit="1" customWidth="1"/>
    <col min="6" max="6" width="25.5546875" bestFit="1" customWidth="1"/>
    <col min="7" max="7" width="31.21875" bestFit="1" customWidth="1"/>
    <col min="8" max="8" width="29.44140625" bestFit="1" customWidth="1"/>
    <col min="9" max="9" width="37.44140625" bestFit="1" customWidth="1"/>
    <col min="10" max="10" width="36.44140625" bestFit="1" customWidth="1"/>
    <col min="11" max="11" width="38.5546875" bestFit="1" customWidth="1"/>
    <col min="12" max="12" width="37.5546875" bestFit="1" customWidth="1"/>
    <col min="13" max="13" width="36.33203125" bestFit="1" customWidth="1"/>
    <col min="14" max="14" width="44.33203125" bestFit="1" customWidth="1"/>
    <col min="15" max="15" width="16.88671875" bestFit="1" customWidth="1"/>
    <col min="16" max="16" width="21" bestFit="1" customWidth="1"/>
    <col min="17" max="17" width="14.5546875" bestFit="1" customWidth="1"/>
  </cols>
  <sheetData>
    <row r="2" spans="2:8" ht="19.8" x14ac:dyDescent="0.4">
      <c r="B2" s="19" t="s">
        <v>22</v>
      </c>
      <c r="C2" s="1"/>
      <c r="D2" s="1"/>
      <c r="E2" s="1"/>
      <c r="F2" s="1"/>
      <c r="G2" s="1"/>
      <c r="H2" s="1"/>
    </row>
    <row r="3" spans="2:8" ht="18" x14ac:dyDescent="0.35">
      <c r="B3" s="1"/>
      <c r="C3" s="1"/>
      <c r="D3" s="1"/>
      <c r="E3" s="1"/>
      <c r="F3" s="1"/>
      <c r="G3" s="1"/>
      <c r="H3" s="1"/>
    </row>
    <row r="4" spans="2:8" ht="20.399999999999999" x14ac:dyDescent="0.45">
      <c r="B4" s="3" t="s">
        <v>23</v>
      </c>
      <c r="C4" s="20" t="s">
        <v>17</v>
      </c>
      <c r="D4" s="20" t="s">
        <v>21</v>
      </c>
      <c r="E4" s="5" t="s">
        <v>15</v>
      </c>
    </row>
    <row r="5" spans="2:8" ht="18" x14ac:dyDescent="0.35">
      <c r="B5" s="1"/>
      <c r="C5" s="5"/>
      <c r="D5" s="6">
        <v>6.2639999999999993</v>
      </c>
      <c r="E5" s="5"/>
    </row>
    <row r="6" spans="2:8" ht="18" x14ac:dyDescent="0.35">
      <c r="B6" s="1"/>
      <c r="C6" s="5"/>
      <c r="D6" s="6">
        <v>6.2639999999999993</v>
      </c>
      <c r="E6" s="5"/>
    </row>
    <row r="7" spans="2:8" ht="18" x14ac:dyDescent="0.35">
      <c r="B7" s="1"/>
      <c r="C7" s="5"/>
      <c r="D7" s="6">
        <v>6.2639999999999993</v>
      </c>
      <c r="E7" s="5"/>
    </row>
    <row r="8" spans="2:8" ht="18" x14ac:dyDescent="0.35">
      <c r="B8" s="1"/>
      <c r="C8" s="20" t="s">
        <v>2</v>
      </c>
      <c r="D8" s="24">
        <f>AVERAGE(D5:D7)</f>
        <v>6.2639999999999993</v>
      </c>
      <c r="E8" s="5">
        <f>STDEV(D5:D7)</f>
        <v>0</v>
      </c>
    </row>
    <row r="9" spans="2:8" ht="20.399999999999999" x14ac:dyDescent="0.45">
      <c r="B9" s="1"/>
      <c r="C9" s="23" t="s">
        <v>16</v>
      </c>
      <c r="D9" s="23" t="s">
        <v>52</v>
      </c>
      <c r="E9" s="5" t="s">
        <v>3</v>
      </c>
      <c r="F9" s="5"/>
      <c r="G9" s="1"/>
      <c r="H9" s="5"/>
    </row>
    <row r="10" spans="2:8" ht="18" x14ac:dyDescent="0.35">
      <c r="C10" s="1"/>
      <c r="D10" s="6">
        <v>2.7810000000000001</v>
      </c>
      <c r="E10" s="1"/>
    </row>
    <row r="11" spans="2:8" ht="18" x14ac:dyDescent="0.35">
      <c r="C11" s="1"/>
      <c r="D11" s="6">
        <v>2.859</v>
      </c>
      <c r="E11" s="1"/>
    </row>
    <row r="12" spans="2:8" ht="18" x14ac:dyDescent="0.35">
      <c r="C12" s="1"/>
      <c r="D12" s="6">
        <v>2.8200000000000003</v>
      </c>
      <c r="E12" s="1"/>
    </row>
    <row r="13" spans="2:8" ht="18" x14ac:dyDescent="0.35">
      <c r="C13" s="3" t="s">
        <v>2</v>
      </c>
      <c r="D13" s="24">
        <f>AVERAGE(D10:D11)</f>
        <v>2.8200000000000003</v>
      </c>
      <c r="E13" s="6">
        <f>STDEV(D10:D12)</f>
        <v>3.8999999999999924E-2</v>
      </c>
    </row>
    <row r="15" spans="2:8" x14ac:dyDescent="0.3">
      <c r="C15" s="8"/>
      <c r="D15" s="8"/>
      <c r="E15" s="8"/>
      <c r="F15" s="8"/>
      <c r="G15" s="8"/>
      <c r="H15" s="8"/>
    </row>
    <row r="16" spans="2:8" ht="20.399999999999999" x14ac:dyDescent="0.45">
      <c r="B16" s="4" t="s">
        <v>24</v>
      </c>
      <c r="C16" s="21" t="s">
        <v>17</v>
      </c>
      <c r="D16" s="21" t="s">
        <v>21</v>
      </c>
      <c r="E16" s="5" t="s">
        <v>3</v>
      </c>
    </row>
    <row r="17" spans="2:11" ht="18" x14ac:dyDescent="0.35">
      <c r="B17" s="1"/>
      <c r="C17" s="5"/>
      <c r="D17" s="6">
        <v>17.603999999999996</v>
      </c>
      <c r="E17" s="5"/>
    </row>
    <row r="18" spans="2:11" ht="18" x14ac:dyDescent="0.35">
      <c r="B18" s="1"/>
      <c r="C18" s="5"/>
      <c r="D18" s="6">
        <v>17.603999999999996</v>
      </c>
      <c r="E18" s="5"/>
      <c r="I18" s="13"/>
      <c r="J18" s="13"/>
      <c r="K18" s="13"/>
    </row>
    <row r="19" spans="2:11" ht="18" x14ac:dyDescent="0.35">
      <c r="B19" s="1"/>
      <c r="C19" s="5"/>
      <c r="D19" s="6">
        <v>17.603999999999996</v>
      </c>
      <c r="E19" s="5"/>
      <c r="I19" s="13"/>
      <c r="J19" s="13"/>
      <c r="K19" s="13"/>
    </row>
    <row r="20" spans="2:11" ht="18" x14ac:dyDescent="0.35">
      <c r="B20" s="1"/>
      <c r="C20" s="21" t="s">
        <v>2</v>
      </c>
      <c r="D20" s="22">
        <f>AVERAGE(D17:D19)</f>
        <v>17.603999999999996</v>
      </c>
      <c r="E20" s="5">
        <f>STDEV(D17:D19)</f>
        <v>0</v>
      </c>
      <c r="I20" s="13"/>
      <c r="J20" s="13"/>
      <c r="K20" s="13"/>
    </row>
    <row r="21" spans="2:11" ht="20.399999999999999" x14ac:dyDescent="0.45">
      <c r="C21" s="23" t="s">
        <v>16</v>
      </c>
      <c r="D21" s="23" t="s">
        <v>52</v>
      </c>
      <c r="E21" s="5" t="s">
        <v>3</v>
      </c>
      <c r="F21" s="13"/>
      <c r="G21" s="13"/>
      <c r="H21" s="13"/>
      <c r="I21" s="13"/>
      <c r="J21" s="13"/>
      <c r="K21" s="13"/>
    </row>
    <row r="22" spans="2:11" ht="18" x14ac:dyDescent="0.35">
      <c r="C22" s="5"/>
      <c r="D22" s="6">
        <v>12.807</v>
      </c>
      <c r="E22" s="5"/>
      <c r="F22" s="13"/>
      <c r="G22" s="13"/>
      <c r="H22" s="13"/>
      <c r="I22" s="13"/>
      <c r="J22" s="13"/>
      <c r="K22" s="13"/>
    </row>
    <row r="23" spans="2:11" ht="18" x14ac:dyDescent="0.35">
      <c r="C23" s="5"/>
      <c r="D23" s="6">
        <v>12.552000000000001</v>
      </c>
      <c r="E23" s="5"/>
      <c r="F23" s="13"/>
      <c r="G23" s="13"/>
      <c r="H23" s="13"/>
      <c r="I23" s="13"/>
      <c r="J23" s="13"/>
      <c r="K23" s="13"/>
    </row>
    <row r="24" spans="2:11" ht="18" x14ac:dyDescent="0.35">
      <c r="C24" s="5"/>
      <c r="D24" s="6">
        <v>12.816000000000001</v>
      </c>
      <c r="E24" s="5"/>
      <c r="F24" s="13"/>
      <c r="G24" s="13"/>
      <c r="H24" s="13"/>
      <c r="I24" s="13"/>
      <c r="J24" s="13"/>
      <c r="K24" s="13"/>
    </row>
    <row r="25" spans="2:11" ht="18" x14ac:dyDescent="0.35">
      <c r="C25" s="21" t="s">
        <v>2</v>
      </c>
      <c r="D25" s="22">
        <f>AVERAGE(D22:D24)</f>
        <v>12.725000000000001</v>
      </c>
      <c r="E25" s="6">
        <f>STDEV(D22:D24)</f>
        <v>0.14988995963706128</v>
      </c>
      <c r="F25" s="13"/>
      <c r="G25" s="13"/>
      <c r="H25" s="13"/>
      <c r="I25" s="13"/>
      <c r="J25" s="13"/>
      <c r="K25" s="13"/>
    </row>
    <row r="26" spans="2:11" x14ac:dyDescent="0.3">
      <c r="C26" s="13"/>
      <c r="D26" s="13"/>
      <c r="E26" s="13"/>
      <c r="F26" s="13"/>
      <c r="G26" s="13"/>
      <c r="H26" s="13"/>
      <c r="I26" s="13"/>
      <c r="J26" s="13"/>
      <c r="K26" s="13"/>
    </row>
    <row r="27" spans="2:11" x14ac:dyDescent="0.3">
      <c r="C27" s="13"/>
      <c r="D27" s="13"/>
      <c r="E27" s="13"/>
      <c r="F27" s="13"/>
      <c r="G27" s="13"/>
      <c r="H27" s="13"/>
      <c r="I27" s="13"/>
      <c r="J27" s="13"/>
      <c r="K27" s="13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60B1-344F-4D0A-B65A-D19629FC4174}">
  <dimension ref="A4:G11"/>
  <sheetViews>
    <sheetView topLeftCell="A7" zoomScale="55" zoomScaleNormal="55" workbookViewId="0">
      <selection activeCell="H14" sqref="H14"/>
    </sheetView>
  </sheetViews>
  <sheetFormatPr defaultRowHeight="14.4" x14ac:dyDescent="0.3"/>
  <cols>
    <col min="1" max="1" width="59.5546875" bestFit="1" customWidth="1"/>
    <col min="2" max="2" width="21.6640625" bestFit="1" customWidth="1"/>
    <col min="3" max="3" width="27.77734375" bestFit="1" customWidth="1"/>
    <col min="4" max="4" width="43.44140625" bestFit="1" customWidth="1"/>
    <col min="6" max="6" width="8.88671875" customWidth="1"/>
    <col min="7" max="7" width="101.6640625" bestFit="1" customWidth="1"/>
    <col min="8" max="8" width="36.5546875" customWidth="1"/>
    <col min="9" max="9" width="24" customWidth="1"/>
    <col min="10" max="10" width="45.88671875" bestFit="1" customWidth="1"/>
    <col min="11" max="11" width="74.88671875" customWidth="1"/>
  </cols>
  <sheetData>
    <row r="4" spans="1:7" ht="22.8" x14ac:dyDescent="0.4">
      <c r="A4" s="7" t="s">
        <v>11</v>
      </c>
      <c r="B4" s="8"/>
      <c r="C4" s="9"/>
      <c r="D4" s="38" t="s">
        <v>33</v>
      </c>
    </row>
    <row r="5" spans="1:7" ht="22.8" x14ac:dyDescent="0.4">
      <c r="A5" s="8"/>
      <c r="B5" s="10" t="s">
        <v>7</v>
      </c>
      <c r="C5" s="11" t="s">
        <v>10</v>
      </c>
      <c r="D5" s="38" t="s">
        <v>34</v>
      </c>
    </row>
    <row r="6" spans="1:7" ht="22.8" x14ac:dyDescent="0.4">
      <c r="A6" s="8"/>
      <c r="B6" s="9">
        <v>0</v>
      </c>
      <c r="C6" s="12">
        <v>0</v>
      </c>
      <c r="D6" s="39">
        <v>0</v>
      </c>
    </row>
    <row r="7" spans="1:7" ht="22.8" x14ac:dyDescent="0.4">
      <c r="A7" s="8"/>
      <c r="B7" s="9">
        <v>1</v>
      </c>
      <c r="C7" s="12">
        <v>64.215000000000003</v>
      </c>
      <c r="D7" s="39">
        <f>(C7+10.156)/71.547</f>
        <v>1.0394705578151426</v>
      </c>
    </row>
    <row r="8" spans="1:7" ht="22.8" x14ac:dyDescent="0.4">
      <c r="A8" s="8"/>
      <c r="B8" s="9">
        <v>6</v>
      </c>
      <c r="C8" s="12">
        <v>386.435</v>
      </c>
      <c r="D8" s="39">
        <f>(C8+10.156)/71.547</f>
        <v>5.5430835674451764</v>
      </c>
    </row>
    <row r="9" spans="1:7" ht="22.8" x14ac:dyDescent="0.4">
      <c r="A9" s="8"/>
      <c r="B9" s="9">
        <v>8</v>
      </c>
      <c r="C9" s="12">
        <v>564.12699999999995</v>
      </c>
      <c r="D9" s="39">
        <f>(C9+10.156)/71.547</f>
        <v>8.0266538079863583</v>
      </c>
    </row>
    <row r="10" spans="1:7" ht="22.8" x14ac:dyDescent="0.4">
      <c r="A10" s="8"/>
      <c r="B10" s="9">
        <v>10</v>
      </c>
      <c r="C10" s="12">
        <v>723.12800000000004</v>
      </c>
      <c r="D10" s="39">
        <f>(C10+10.156)/71.547</f>
        <v>10.248983185877815</v>
      </c>
    </row>
    <row r="11" spans="1:7" ht="20.399999999999999" x14ac:dyDescent="0.35">
      <c r="A11" s="8"/>
      <c r="G11" s="55" t="s">
        <v>49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BD440-175B-425C-9547-2E2B7700BAE0}">
  <dimension ref="B2:J133"/>
  <sheetViews>
    <sheetView topLeftCell="B16" zoomScale="81" zoomScaleNormal="81" workbookViewId="0">
      <selection activeCell="I32" sqref="I32"/>
    </sheetView>
  </sheetViews>
  <sheetFormatPr defaultRowHeight="14.4" x14ac:dyDescent="0.3"/>
  <cols>
    <col min="2" max="2" width="57.109375" bestFit="1" customWidth="1"/>
    <col min="3" max="3" width="28.5546875" bestFit="1" customWidth="1"/>
    <col min="4" max="4" width="27.21875" bestFit="1" customWidth="1"/>
    <col min="5" max="5" width="25.5546875" bestFit="1" customWidth="1"/>
    <col min="6" max="6" width="27.21875" bestFit="1" customWidth="1"/>
    <col min="7" max="7" width="33.21875" bestFit="1" customWidth="1"/>
    <col min="8" max="8" width="16.21875" bestFit="1" customWidth="1"/>
    <col min="9" max="9" width="26.33203125" bestFit="1" customWidth="1"/>
    <col min="10" max="10" width="25.88671875" customWidth="1"/>
    <col min="11" max="12" width="48.109375" bestFit="1" customWidth="1"/>
    <col min="13" max="13" width="13.33203125" bestFit="1" customWidth="1"/>
    <col min="16" max="16" width="49.6640625" bestFit="1" customWidth="1"/>
    <col min="20" max="20" width="49.6640625" bestFit="1" customWidth="1"/>
  </cols>
  <sheetData>
    <row r="2" spans="2:10" x14ac:dyDescent="0.3">
      <c r="B2" s="14"/>
      <c r="C2" s="14"/>
      <c r="D2" s="14"/>
      <c r="E2" s="14"/>
      <c r="F2" s="14"/>
      <c r="G2" s="14"/>
      <c r="H2" s="14"/>
      <c r="I2" s="14"/>
      <c r="J2" s="14"/>
    </row>
    <row r="3" spans="2:10" x14ac:dyDescent="0.3">
      <c r="B3" s="14"/>
      <c r="C3" s="14"/>
      <c r="D3" s="14"/>
      <c r="E3" s="14"/>
      <c r="F3" s="14"/>
      <c r="G3" s="14"/>
      <c r="H3" s="14"/>
      <c r="I3" s="14"/>
      <c r="J3" s="50"/>
    </row>
    <row r="4" spans="2:10" ht="15.6" x14ac:dyDescent="0.3">
      <c r="B4" s="28" t="s">
        <v>29</v>
      </c>
      <c r="C4" s="15" t="s">
        <v>25</v>
      </c>
      <c r="D4" s="15" t="s">
        <v>28</v>
      </c>
      <c r="E4" s="29" t="s">
        <v>5</v>
      </c>
      <c r="F4" s="29" t="s">
        <v>6</v>
      </c>
      <c r="G4" s="29" t="s">
        <v>26</v>
      </c>
      <c r="H4" s="15" t="s">
        <v>3</v>
      </c>
      <c r="I4" s="29" t="s">
        <v>27</v>
      </c>
      <c r="J4" s="51"/>
    </row>
    <row r="5" spans="2:10" ht="18" x14ac:dyDescent="0.4">
      <c r="B5" s="15"/>
      <c r="C5" s="30" t="s">
        <v>30</v>
      </c>
      <c r="D5" s="15">
        <v>0</v>
      </c>
      <c r="E5" s="26">
        <v>750.41</v>
      </c>
      <c r="F5" s="26">
        <f>(E5+10.156)/71.547</f>
        <v>10.630298964317161</v>
      </c>
      <c r="G5" s="16">
        <f>(E5+10.156)/71.547</f>
        <v>10.630298964317161</v>
      </c>
      <c r="H5" s="15"/>
      <c r="I5" s="15"/>
      <c r="J5" s="51"/>
    </row>
    <row r="6" spans="2:10" ht="15.6" x14ac:dyDescent="0.3">
      <c r="B6" s="15"/>
      <c r="C6" s="15"/>
      <c r="D6" s="15">
        <v>0</v>
      </c>
      <c r="E6" s="26">
        <v>710.21</v>
      </c>
      <c r="F6" s="26">
        <f t="shared" ref="F6:F11" si="0">(E6+10.156)/71.547</f>
        <v>10.068430542161098</v>
      </c>
      <c r="G6" s="16">
        <f t="shared" ref="G6:G7" si="1">(E6+10.156)/71.547</f>
        <v>10.068430542161098</v>
      </c>
      <c r="H6" s="15"/>
      <c r="I6" s="15"/>
      <c r="J6" s="51"/>
    </row>
    <row r="7" spans="2:10" ht="15.6" x14ac:dyDescent="0.3">
      <c r="B7" s="15"/>
      <c r="C7" s="15"/>
      <c r="D7" s="15">
        <v>0</v>
      </c>
      <c r="E7" s="26">
        <v>752.28</v>
      </c>
      <c r="F7" s="26">
        <f t="shared" si="0"/>
        <v>10.656435629725914</v>
      </c>
      <c r="G7" s="16">
        <f t="shared" si="1"/>
        <v>10.656435629725914</v>
      </c>
      <c r="H7" s="15"/>
      <c r="I7" s="15"/>
      <c r="J7" s="51"/>
    </row>
    <row r="8" spans="2:10" ht="15.6" x14ac:dyDescent="0.3">
      <c r="B8" s="15"/>
      <c r="C8" s="31" t="s">
        <v>2</v>
      </c>
      <c r="D8" s="31"/>
      <c r="E8" s="32"/>
      <c r="F8" s="31"/>
      <c r="G8" s="33">
        <f>AVERAGE(G5:G7)</f>
        <v>10.451721712068057</v>
      </c>
      <c r="H8" s="33">
        <f>STDEV(G5:G7)</f>
        <v>0.33219703794007083</v>
      </c>
      <c r="I8" s="33">
        <f>((G8-G8)/G8)*100</f>
        <v>0</v>
      </c>
      <c r="J8" s="52"/>
    </row>
    <row r="9" spans="2:10" ht="15.6" x14ac:dyDescent="0.3">
      <c r="B9" s="15"/>
      <c r="C9" s="15"/>
      <c r="D9" s="15">
        <v>48</v>
      </c>
      <c r="E9" s="26">
        <v>166.6</v>
      </c>
      <c r="F9" s="27">
        <f t="shared" si="0"/>
        <v>2.4704879310103851</v>
      </c>
      <c r="G9" s="16">
        <f>(E9+10.156)/71.547</f>
        <v>2.4704879310103851</v>
      </c>
      <c r="H9" s="15"/>
      <c r="I9" s="15"/>
      <c r="J9" s="51"/>
    </row>
    <row r="10" spans="2:10" ht="15.6" x14ac:dyDescent="0.3">
      <c r="B10" s="15"/>
      <c r="C10" s="15"/>
      <c r="D10" s="15">
        <v>48</v>
      </c>
      <c r="E10" s="26">
        <v>178.42</v>
      </c>
      <c r="F10" s="27">
        <f t="shared" si="0"/>
        <v>2.6356940193159741</v>
      </c>
      <c r="G10" s="16">
        <f t="shared" ref="G10:G11" si="2">(E10+10.156)/71.547</f>
        <v>2.6356940193159741</v>
      </c>
      <c r="H10" s="15"/>
      <c r="I10" s="15"/>
      <c r="J10" s="51"/>
    </row>
    <row r="11" spans="2:10" ht="15.6" x14ac:dyDescent="0.3">
      <c r="B11" s="15"/>
      <c r="C11" s="15"/>
      <c r="D11" s="15">
        <v>48</v>
      </c>
      <c r="E11" s="26">
        <v>210.57</v>
      </c>
      <c r="F11" s="27">
        <f t="shared" si="0"/>
        <v>3.0850489887766086</v>
      </c>
      <c r="G11" s="16">
        <f t="shared" si="2"/>
        <v>3.0850489887766086</v>
      </c>
      <c r="H11" s="15"/>
      <c r="I11" s="15"/>
      <c r="J11" s="51"/>
    </row>
    <row r="12" spans="2:10" ht="15.6" x14ac:dyDescent="0.3">
      <c r="B12" s="15"/>
      <c r="C12" s="34" t="s">
        <v>2</v>
      </c>
      <c r="D12" s="34"/>
      <c r="E12" s="34"/>
      <c r="F12" s="34"/>
      <c r="G12" s="35">
        <f>AVERAGE(G9:G11)</f>
        <v>2.7304103130343229</v>
      </c>
      <c r="H12" s="35">
        <f>STDEV(G9:G11)</f>
        <v>0.31804041512438352</v>
      </c>
      <c r="I12" s="35">
        <f>((G8-G12)/G8)*100</f>
        <v>73.875975765010466</v>
      </c>
      <c r="J12" s="52"/>
    </row>
    <row r="13" spans="2:10" ht="18" x14ac:dyDescent="0.35">
      <c r="B13" s="1"/>
      <c r="C13" s="1"/>
      <c r="D13" s="1"/>
      <c r="E13" s="1"/>
      <c r="F13" s="1"/>
      <c r="G13" s="1"/>
      <c r="H13" s="1"/>
      <c r="I13" s="1"/>
      <c r="J13" s="1"/>
    </row>
    <row r="14" spans="2:10" ht="18" x14ac:dyDescent="0.35">
      <c r="B14" s="1"/>
      <c r="C14" s="1"/>
      <c r="D14" s="1"/>
      <c r="E14" s="1"/>
      <c r="F14" s="1"/>
      <c r="G14" s="1"/>
      <c r="H14" s="1"/>
      <c r="I14" s="1"/>
      <c r="J14" s="1"/>
    </row>
    <row r="15" spans="2:10" ht="18" x14ac:dyDescent="0.35">
      <c r="B15" s="1"/>
      <c r="C15" s="1"/>
      <c r="D15" s="1"/>
      <c r="E15" s="1"/>
      <c r="F15" s="1"/>
      <c r="G15" s="1"/>
      <c r="H15" s="1"/>
      <c r="I15" s="1"/>
      <c r="J15" s="1"/>
    </row>
    <row r="16" spans="2:10" ht="18.600000000000001" x14ac:dyDescent="0.4">
      <c r="B16" s="1"/>
      <c r="C16" s="36" t="s">
        <v>31</v>
      </c>
      <c r="D16" s="15"/>
      <c r="E16" s="15"/>
      <c r="F16" s="15"/>
      <c r="G16" s="15"/>
      <c r="H16" s="1"/>
      <c r="I16" s="1"/>
      <c r="J16" s="1"/>
    </row>
    <row r="17" spans="2:10" ht="18" x14ac:dyDescent="0.35">
      <c r="B17" s="1"/>
      <c r="C17" s="15" t="s">
        <v>28</v>
      </c>
      <c r="D17" s="15" t="s">
        <v>46</v>
      </c>
      <c r="E17" s="15" t="s">
        <v>4</v>
      </c>
      <c r="F17" s="15" t="s">
        <v>3</v>
      </c>
      <c r="H17" s="1"/>
      <c r="I17" s="1"/>
      <c r="J17" s="1"/>
    </row>
    <row r="18" spans="2:10" ht="18" x14ac:dyDescent="0.35">
      <c r="B18" s="1"/>
      <c r="C18" s="15">
        <v>0</v>
      </c>
      <c r="D18" s="16">
        <v>0</v>
      </c>
      <c r="E18" s="16">
        <v>7.7333333333333334</v>
      </c>
      <c r="F18" s="16">
        <v>5.0332229568471942E-2</v>
      </c>
      <c r="H18" s="1"/>
      <c r="I18" s="1"/>
      <c r="J18" s="1"/>
    </row>
    <row r="19" spans="2:10" ht="18" x14ac:dyDescent="0.35">
      <c r="B19" s="1"/>
      <c r="C19" s="15">
        <v>3</v>
      </c>
      <c r="D19" s="16">
        <v>13.258850185202</v>
      </c>
      <c r="E19" s="16">
        <v>5.5633333333333326</v>
      </c>
      <c r="F19" s="16">
        <v>0.640728751761097</v>
      </c>
      <c r="H19" s="1"/>
      <c r="I19" s="1"/>
      <c r="J19" s="1"/>
    </row>
    <row r="20" spans="2:10" ht="18" x14ac:dyDescent="0.35">
      <c r="B20" s="1"/>
      <c r="C20" s="15">
        <v>6</v>
      </c>
      <c r="D20" s="16">
        <v>22.860249902844394</v>
      </c>
      <c r="E20" s="16">
        <v>5.6433333333333335</v>
      </c>
      <c r="F20" s="16">
        <v>0.90046284394934073</v>
      </c>
      <c r="H20" s="1"/>
      <c r="I20" s="1"/>
      <c r="J20" s="1"/>
    </row>
    <row r="21" spans="2:10" ht="18" x14ac:dyDescent="0.35">
      <c r="B21" s="1"/>
      <c r="C21" s="15">
        <v>12</v>
      </c>
      <c r="D21" s="16">
        <v>16.159755974435519</v>
      </c>
      <c r="E21" s="16">
        <v>6.6766666666666667</v>
      </c>
      <c r="F21" s="16">
        <v>6.8068592855540844E-2</v>
      </c>
      <c r="H21" s="1"/>
      <c r="I21" s="1"/>
      <c r="J21" s="1"/>
    </row>
    <row r="22" spans="2:10" ht="18" x14ac:dyDescent="0.35">
      <c r="B22" s="1"/>
      <c r="C22" s="15">
        <v>24</v>
      </c>
      <c r="D22" s="16">
        <v>11.684957491247522</v>
      </c>
      <c r="E22" s="16">
        <v>6.6266666666666678</v>
      </c>
      <c r="F22" s="16">
        <v>0.13316656236958774</v>
      </c>
      <c r="H22" s="1"/>
      <c r="I22" s="1"/>
      <c r="J22" s="1"/>
    </row>
    <row r="23" spans="2:10" ht="18" x14ac:dyDescent="0.35">
      <c r="B23" s="1"/>
      <c r="C23" s="15">
        <v>48</v>
      </c>
      <c r="D23" s="16">
        <v>14.420092400767309</v>
      </c>
      <c r="E23" s="16">
        <v>6.2666666666666666</v>
      </c>
      <c r="F23" s="16">
        <v>0.27465129406819361</v>
      </c>
      <c r="H23" s="1"/>
      <c r="I23" s="1"/>
      <c r="J23" s="1"/>
    </row>
    <row r="24" spans="2:10" ht="18" x14ac:dyDescent="0.35">
      <c r="B24" s="1"/>
      <c r="C24" s="15">
        <v>72</v>
      </c>
      <c r="D24" s="16">
        <v>39.954561068153303</v>
      </c>
      <c r="E24" s="16">
        <v>6.25</v>
      </c>
      <c r="F24" s="16">
        <v>0.18357559750685815</v>
      </c>
      <c r="H24" s="1"/>
      <c r="I24" s="1"/>
      <c r="J24" s="1"/>
    </row>
    <row r="25" spans="2:10" ht="18" x14ac:dyDescent="0.35">
      <c r="B25" s="1"/>
      <c r="C25" s="15"/>
      <c r="D25" s="15"/>
      <c r="E25" s="15"/>
      <c r="F25" s="15"/>
      <c r="H25" s="1"/>
      <c r="I25" s="1"/>
      <c r="J25" s="1"/>
    </row>
    <row r="26" spans="2:10" ht="18.600000000000001" x14ac:dyDescent="0.4">
      <c r="B26" s="1"/>
      <c r="C26" s="30" t="s">
        <v>30</v>
      </c>
      <c r="D26" s="15"/>
      <c r="E26" s="15"/>
      <c r="F26" s="15"/>
      <c r="H26" s="1"/>
      <c r="I26" s="1"/>
      <c r="J26" s="1"/>
    </row>
    <row r="27" spans="2:10" ht="18" x14ac:dyDescent="0.35">
      <c r="B27" s="1"/>
      <c r="C27" s="15" t="s">
        <v>28</v>
      </c>
      <c r="D27" s="15" t="s">
        <v>46</v>
      </c>
      <c r="E27" s="15" t="s">
        <v>4</v>
      </c>
      <c r="F27" s="15" t="s">
        <v>3</v>
      </c>
      <c r="H27" s="1"/>
      <c r="I27" s="1"/>
      <c r="J27" s="1"/>
    </row>
    <row r="28" spans="2:10" ht="18" x14ac:dyDescent="0.35">
      <c r="B28" s="1"/>
      <c r="C28" s="15">
        <v>0</v>
      </c>
      <c r="D28" s="16">
        <v>0</v>
      </c>
      <c r="E28" s="16">
        <v>6.8533333333333326</v>
      </c>
      <c r="F28" s="16">
        <v>4.725815626252608E-2</v>
      </c>
      <c r="H28" s="1"/>
      <c r="I28" s="1"/>
      <c r="J28" s="1"/>
    </row>
    <row r="29" spans="2:10" ht="18" x14ac:dyDescent="0.35">
      <c r="B29" s="1"/>
      <c r="C29" s="15">
        <v>3</v>
      </c>
      <c r="D29" s="16">
        <v>62.276897949868228</v>
      </c>
      <c r="E29" s="16">
        <v>7.4666666666666677</v>
      </c>
      <c r="F29" s="16">
        <v>2.0816659994661382E-2</v>
      </c>
      <c r="H29" s="1"/>
      <c r="I29" s="1"/>
      <c r="J29" s="1"/>
    </row>
    <row r="30" spans="2:10" ht="18" x14ac:dyDescent="0.35">
      <c r="B30" s="1"/>
      <c r="C30" s="15">
        <v>6</v>
      </c>
      <c r="D30" s="16">
        <v>64.007331833207928</v>
      </c>
      <c r="E30" s="16">
        <v>7.2</v>
      </c>
      <c r="F30" s="16">
        <v>9.9999999999997868E-3</v>
      </c>
      <c r="H30" s="1"/>
      <c r="I30" s="1"/>
      <c r="J30" s="1"/>
    </row>
    <row r="31" spans="2:10" ht="18" x14ac:dyDescent="0.35">
      <c r="B31" s="1"/>
      <c r="C31" s="15">
        <v>12</v>
      </c>
      <c r="D31" s="16">
        <v>64.760217672713523</v>
      </c>
      <c r="E31" s="16">
        <v>7.16</v>
      </c>
      <c r="F31" s="16">
        <v>6.2449979983984001E-2</v>
      </c>
      <c r="H31" s="1"/>
      <c r="I31" s="1"/>
      <c r="J31" s="1"/>
    </row>
    <row r="32" spans="2:10" ht="18" x14ac:dyDescent="0.35">
      <c r="B32" s="1"/>
      <c r="C32" s="15">
        <v>24</v>
      </c>
      <c r="D32" s="16">
        <v>67.771761030735917</v>
      </c>
      <c r="E32" s="16">
        <v>7.1566666666666672</v>
      </c>
      <c r="F32" s="16">
        <v>4.0414518843273822E-2</v>
      </c>
      <c r="H32" s="1"/>
      <c r="I32" s="1"/>
      <c r="J32" s="1"/>
    </row>
    <row r="33" spans="2:10" ht="18" x14ac:dyDescent="0.35">
      <c r="B33" s="1"/>
      <c r="C33" s="15">
        <v>48</v>
      </c>
      <c r="D33" s="16">
        <v>73.875975765010466</v>
      </c>
      <c r="E33" s="16">
        <v>7.1966666666666663</v>
      </c>
      <c r="F33" s="16">
        <v>2.081665999466124E-2</v>
      </c>
      <c r="H33" s="1"/>
      <c r="I33" s="1"/>
      <c r="J33" s="1"/>
    </row>
    <row r="34" spans="2:10" ht="18" x14ac:dyDescent="0.35">
      <c r="B34" s="1"/>
      <c r="C34" s="15">
        <v>72</v>
      </c>
      <c r="D34" s="16">
        <v>54.63526269430605</v>
      </c>
      <c r="E34" s="16">
        <v>7.1433333333333335</v>
      </c>
      <c r="F34" s="16">
        <v>2.0816659994661382E-2</v>
      </c>
      <c r="H34" s="1"/>
      <c r="I34" s="1"/>
      <c r="J34" s="1"/>
    </row>
    <row r="35" spans="2:10" ht="18" x14ac:dyDescent="0.35">
      <c r="B35" s="1"/>
      <c r="C35" s="15"/>
      <c r="D35" s="15"/>
      <c r="E35" s="15"/>
      <c r="F35" s="15"/>
      <c r="H35" s="1"/>
      <c r="I35" s="1"/>
      <c r="J35" s="1"/>
    </row>
    <row r="36" spans="2:10" ht="18.600000000000001" x14ac:dyDescent="0.4">
      <c r="B36" s="1"/>
      <c r="C36" s="29" t="s">
        <v>32</v>
      </c>
      <c r="D36" s="15"/>
      <c r="E36" s="15"/>
      <c r="F36" s="15"/>
      <c r="H36" s="1"/>
      <c r="I36" s="1"/>
      <c r="J36" s="1"/>
    </row>
    <row r="37" spans="2:10" ht="18" x14ac:dyDescent="0.35">
      <c r="B37" s="1"/>
      <c r="C37" s="15" t="s">
        <v>28</v>
      </c>
      <c r="D37" s="15" t="s">
        <v>46</v>
      </c>
      <c r="E37" s="15" t="s">
        <v>4</v>
      </c>
      <c r="F37" s="15" t="s">
        <v>3</v>
      </c>
      <c r="H37" s="1"/>
      <c r="I37" s="1"/>
      <c r="J37" s="1"/>
    </row>
    <row r="38" spans="2:10" ht="18" x14ac:dyDescent="0.35">
      <c r="B38" s="1"/>
      <c r="C38" s="15">
        <v>0</v>
      </c>
      <c r="D38" s="16">
        <v>0</v>
      </c>
      <c r="E38" s="16">
        <v>5.2333333333333334</v>
      </c>
      <c r="F38" s="16">
        <v>4.725815626252608E-2</v>
      </c>
      <c r="H38" s="1"/>
      <c r="I38" s="1"/>
      <c r="J38" s="1"/>
    </row>
    <row r="39" spans="2:10" ht="18" x14ac:dyDescent="0.35">
      <c r="B39" s="1"/>
      <c r="C39" s="15">
        <v>3</v>
      </c>
      <c r="D39" s="16">
        <v>44.382444118126934</v>
      </c>
      <c r="E39" s="16">
        <v>7.2466666666666661</v>
      </c>
      <c r="F39" s="16">
        <v>2.0816659994661382E-2</v>
      </c>
      <c r="H39" s="1"/>
      <c r="I39" s="1"/>
      <c r="J39" s="1"/>
    </row>
    <row r="40" spans="2:10" ht="18" x14ac:dyDescent="0.35">
      <c r="B40" s="1"/>
      <c r="C40" s="15">
        <v>6</v>
      </c>
      <c r="D40" s="16">
        <v>35.403865902699792</v>
      </c>
      <c r="E40" s="16">
        <v>7.3499999999999988</v>
      </c>
      <c r="F40" s="16">
        <v>9.9999999999997868E-3</v>
      </c>
      <c r="H40" s="1"/>
      <c r="I40" s="1"/>
      <c r="J40" s="1"/>
    </row>
    <row r="41" spans="2:10" ht="18" x14ac:dyDescent="0.35">
      <c r="B41" s="1"/>
      <c r="C41" s="15">
        <v>12</v>
      </c>
      <c r="D41" s="16">
        <v>31.795226166825032</v>
      </c>
      <c r="E41" s="16">
        <v>6.7833333333333341</v>
      </c>
      <c r="F41" s="16">
        <v>6.2449979983984001E-2</v>
      </c>
      <c r="H41" s="1"/>
      <c r="I41" s="1"/>
      <c r="J41" s="1"/>
    </row>
    <row r="42" spans="2:10" ht="18" x14ac:dyDescent="0.35">
      <c r="B42" s="1"/>
      <c r="C42" s="15">
        <v>24</v>
      </c>
      <c r="D42" s="16">
        <v>22.928267733916865</v>
      </c>
      <c r="E42" s="16">
        <v>6.94</v>
      </c>
      <c r="F42" s="16">
        <v>4.0414518843273822E-2</v>
      </c>
      <c r="H42" s="1"/>
      <c r="I42" s="1"/>
      <c r="J42" s="1"/>
    </row>
    <row r="43" spans="2:10" ht="18" x14ac:dyDescent="0.35">
      <c r="B43" s="1"/>
      <c r="C43" s="15">
        <v>48</v>
      </c>
      <c r="D43" s="16">
        <v>17.88335108884473</v>
      </c>
      <c r="E43" s="16">
        <v>7.3266666666666671</v>
      </c>
      <c r="F43" s="16">
        <v>2.081665999466124E-2</v>
      </c>
      <c r="H43" s="1"/>
      <c r="I43" s="1"/>
      <c r="J43" s="1"/>
    </row>
    <row r="44" spans="2:10" ht="18" x14ac:dyDescent="0.35">
      <c r="B44" s="1"/>
      <c r="C44" s="15">
        <v>72</v>
      </c>
      <c r="D44" s="16">
        <v>17.478429453034273</v>
      </c>
      <c r="E44" s="16">
        <v>7.0966666666666667</v>
      </c>
      <c r="F44" s="16">
        <v>2.0816659994661382E-2</v>
      </c>
      <c r="H44" s="1"/>
      <c r="I44" s="1"/>
      <c r="J44" s="1"/>
    </row>
    <row r="45" spans="2:10" ht="18" x14ac:dyDescent="0.35">
      <c r="B45" s="1"/>
      <c r="C45" s="15"/>
      <c r="D45" s="15"/>
      <c r="E45" s="15"/>
      <c r="F45" s="15"/>
      <c r="H45" s="1"/>
      <c r="I45" s="1"/>
      <c r="J45" s="1"/>
    </row>
    <row r="46" spans="2:10" ht="18" x14ac:dyDescent="0.35">
      <c r="B46" s="1"/>
      <c r="C46" s="34" t="s">
        <v>9</v>
      </c>
      <c r="D46" s="15"/>
      <c r="E46" s="15"/>
      <c r="F46" s="15"/>
      <c r="H46" s="1"/>
      <c r="I46" s="1"/>
      <c r="J46" s="1"/>
    </row>
    <row r="47" spans="2:10" ht="18" x14ac:dyDescent="0.35">
      <c r="B47" s="1"/>
      <c r="C47" s="15" t="s">
        <v>28</v>
      </c>
      <c r="D47" s="15" t="s">
        <v>46</v>
      </c>
      <c r="E47" s="15" t="s">
        <v>4</v>
      </c>
      <c r="F47" s="15" t="s">
        <v>3</v>
      </c>
      <c r="H47" s="1"/>
      <c r="I47" s="1"/>
      <c r="J47" s="1"/>
    </row>
    <row r="48" spans="2:10" ht="18" x14ac:dyDescent="0.35">
      <c r="B48" s="1"/>
      <c r="C48" s="15">
        <v>0</v>
      </c>
      <c r="D48" s="16">
        <v>0</v>
      </c>
      <c r="E48" s="16">
        <v>7.3166666666666664</v>
      </c>
      <c r="F48" s="16">
        <v>0.15011106998930263</v>
      </c>
      <c r="H48" s="1"/>
      <c r="I48" s="1"/>
      <c r="J48" s="1"/>
    </row>
    <row r="49" spans="2:10" ht="18" x14ac:dyDescent="0.35">
      <c r="B49" s="1"/>
      <c r="C49" s="15">
        <v>3</v>
      </c>
      <c r="D49" s="16">
        <v>3.3455861909514129</v>
      </c>
      <c r="E49" s="16">
        <v>6.7633333333333328</v>
      </c>
      <c r="F49" s="16">
        <v>0.13051181300301296</v>
      </c>
      <c r="H49" s="1"/>
      <c r="I49" s="1"/>
      <c r="J49" s="1"/>
    </row>
    <row r="50" spans="2:10" ht="18" x14ac:dyDescent="0.35">
      <c r="B50" s="1"/>
      <c r="C50" s="15">
        <v>6</v>
      </c>
      <c r="D50" s="16">
        <v>6.5692291333151518</v>
      </c>
      <c r="E50" s="16">
        <v>7.1400000000000006</v>
      </c>
      <c r="F50" s="16">
        <v>0.16822603841260697</v>
      </c>
      <c r="H50" s="1"/>
      <c r="I50" s="1"/>
      <c r="J50" s="1"/>
    </row>
    <row r="51" spans="2:10" ht="18" x14ac:dyDescent="0.35">
      <c r="B51" s="1"/>
      <c r="C51" s="15">
        <v>12</v>
      </c>
      <c r="D51" s="16">
        <v>4.0708070789519013</v>
      </c>
      <c r="E51" s="16">
        <v>7.0300000000000011</v>
      </c>
      <c r="F51" s="16">
        <v>4.9999999999999822E-2</v>
      </c>
      <c r="H51" s="1"/>
      <c r="I51" s="1"/>
      <c r="J51" s="1"/>
    </row>
    <row r="52" spans="2:10" ht="18" x14ac:dyDescent="0.35">
      <c r="B52" s="1"/>
      <c r="C52" s="15">
        <v>24</v>
      </c>
      <c r="D52" s="16">
        <v>5.2773135804781353</v>
      </c>
      <c r="E52" s="16">
        <v>7.2366666666666672</v>
      </c>
      <c r="F52" s="16">
        <v>3.7859388972002035E-2</v>
      </c>
      <c r="H52" s="1"/>
      <c r="I52" s="1"/>
      <c r="J52" s="1"/>
    </row>
    <row r="53" spans="2:10" ht="18" x14ac:dyDescent="0.35">
      <c r="B53" s="1"/>
      <c r="C53" s="15">
        <v>48</v>
      </c>
      <c r="D53" s="16">
        <v>0.63586087543543579</v>
      </c>
      <c r="E53" s="16">
        <v>7.21</v>
      </c>
      <c r="F53" s="16">
        <v>1.7320508075688402E-2</v>
      </c>
      <c r="H53" s="1"/>
      <c r="I53" s="1"/>
      <c r="J53" s="1"/>
    </row>
    <row r="54" spans="2:10" ht="18" x14ac:dyDescent="0.35">
      <c r="B54" s="1"/>
      <c r="C54" s="15">
        <v>72</v>
      </c>
      <c r="D54" s="16">
        <v>0.51325913330540951</v>
      </c>
      <c r="E54" s="16">
        <v>7.583333333333333</v>
      </c>
      <c r="F54" s="16">
        <v>7.2341781380702352E-2</v>
      </c>
      <c r="H54" s="1"/>
      <c r="I54" s="1"/>
      <c r="J54" s="1"/>
    </row>
    <row r="55" spans="2:10" ht="18" x14ac:dyDescent="0.35">
      <c r="B55" s="1"/>
      <c r="C55" s="15"/>
      <c r="D55" s="15"/>
      <c r="E55" s="15"/>
      <c r="F55" s="15"/>
      <c r="H55" s="1"/>
      <c r="I55" s="1"/>
      <c r="J55" s="1"/>
    </row>
    <row r="56" spans="2:10" ht="18" x14ac:dyDescent="0.35">
      <c r="B56" s="1"/>
      <c r="C56" s="37" t="s">
        <v>8</v>
      </c>
      <c r="D56" s="15"/>
      <c r="E56" s="15"/>
      <c r="F56" s="15"/>
      <c r="H56" s="1"/>
      <c r="I56" s="1"/>
      <c r="J56" s="1"/>
    </row>
    <row r="57" spans="2:10" ht="18" x14ac:dyDescent="0.35">
      <c r="B57" s="1"/>
      <c r="C57" s="15" t="s">
        <v>28</v>
      </c>
      <c r="D57" s="15" t="s">
        <v>46</v>
      </c>
      <c r="E57" s="15"/>
      <c r="F57" s="15"/>
      <c r="H57" s="1"/>
      <c r="I57" s="1"/>
      <c r="J57" s="1"/>
    </row>
    <row r="58" spans="2:10" ht="18" x14ac:dyDescent="0.35">
      <c r="B58" s="1"/>
      <c r="C58" s="15">
        <v>0</v>
      </c>
      <c r="D58" s="16">
        <v>0</v>
      </c>
      <c r="E58" s="15"/>
      <c r="F58" s="15"/>
      <c r="H58" s="1"/>
      <c r="I58" s="1"/>
      <c r="J58" s="1"/>
    </row>
    <row r="59" spans="2:10" ht="18" x14ac:dyDescent="0.35">
      <c r="B59" s="1"/>
      <c r="C59" s="15">
        <v>3</v>
      </c>
      <c r="D59" s="16">
        <v>2.1606093292535213</v>
      </c>
      <c r="E59" s="15"/>
      <c r="F59" s="15"/>
      <c r="H59" s="1"/>
      <c r="I59" s="1"/>
      <c r="J59" s="1"/>
    </row>
    <row r="60" spans="2:10" ht="18" x14ac:dyDescent="0.35">
      <c r="B60" s="1"/>
      <c r="C60" s="15">
        <v>6</v>
      </c>
      <c r="D60" s="16">
        <v>6.9991414797367053</v>
      </c>
      <c r="E60" s="15"/>
      <c r="F60" s="15"/>
      <c r="H60" s="1"/>
      <c r="I60" s="1"/>
      <c r="J60" s="1"/>
    </row>
    <row r="61" spans="2:10" ht="18" x14ac:dyDescent="0.35">
      <c r="B61" s="1"/>
      <c r="C61" s="15">
        <v>12</v>
      </c>
      <c r="D61" s="16">
        <v>1.2488515408758643</v>
      </c>
      <c r="E61" s="15"/>
      <c r="F61" s="15"/>
      <c r="H61" s="1"/>
      <c r="I61" s="1"/>
      <c r="J61" s="1"/>
    </row>
    <row r="62" spans="2:10" ht="18" x14ac:dyDescent="0.35">
      <c r="B62" s="1"/>
      <c r="C62" s="15">
        <v>24</v>
      </c>
      <c r="D62" s="16">
        <v>5.0057176754376185</v>
      </c>
      <c r="E62" s="15"/>
      <c r="F62" s="15"/>
      <c r="H62" s="1"/>
      <c r="I62" s="1"/>
      <c r="J62" s="1"/>
    </row>
    <row r="63" spans="2:10" ht="18" x14ac:dyDescent="0.35">
      <c r="B63" s="1"/>
      <c r="C63" s="15">
        <v>48</v>
      </c>
      <c r="D63" s="16">
        <v>3.9250364668357243</v>
      </c>
      <c r="E63" s="15"/>
      <c r="F63" s="15"/>
      <c r="H63" s="1"/>
      <c r="I63" s="1"/>
      <c r="J63" s="1"/>
    </row>
    <row r="64" spans="2:10" ht="18" x14ac:dyDescent="0.35">
      <c r="B64" s="1"/>
      <c r="C64" s="15">
        <v>72</v>
      </c>
      <c r="D64" s="16">
        <v>6.781035623377214</v>
      </c>
      <c r="E64" s="15"/>
      <c r="F64" s="15"/>
      <c r="H64" s="1"/>
      <c r="I64" s="1"/>
      <c r="J64" s="1"/>
    </row>
    <row r="65" spans="2:10" x14ac:dyDescent="0.3">
      <c r="B65" s="14"/>
      <c r="C65" s="14"/>
      <c r="D65" s="14"/>
      <c r="E65" s="14"/>
      <c r="F65" s="14"/>
      <c r="G65" s="14"/>
      <c r="H65" s="14"/>
      <c r="I65" s="14"/>
      <c r="J65" s="14"/>
    </row>
    <row r="66" spans="2:10" x14ac:dyDescent="0.3">
      <c r="B66" s="14"/>
      <c r="C66" s="14"/>
      <c r="D66" s="14"/>
      <c r="E66" s="14"/>
      <c r="F66" s="14"/>
      <c r="G66" s="14"/>
      <c r="H66" s="14"/>
      <c r="I66" s="14"/>
      <c r="J66" s="14"/>
    </row>
    <row r="67" spans="2:10" x14ac:dyDescent="0.3">
      <c r="B67" s="14"/>
      <c r="C67" s="14"/>
      <c r="D67" s="14"/>
      <c r="E67" s="14"/>
      <c r="F67" s="14"/>
      <c r="G67" s="14"/>
      <c r="H67" s="14"/>
      <c r="I67" s="14"/>
      <c r="J67" s="14"/>
    </row>
    <row r="68" spans="2:10" x14ac:dyDescent="0.3">
      <c r="B68" s="14"/>
      <c r="C68" s="14"/>
      <c r="D68" s="14"/>
      <c r="E68" s="14"/>
      <c r="F68" s="14"/>
      <c r="G68" s="14"/>
      <c r="H68" s="14"/>
      <c r="I68" s="14"/>
      <c r="J68" s="14"/>
    </row>
    <row r="69" spans="2:10" x14ac:dyDescent="0.3">
      <c r="B69" s="14"/>
      <c r="C69" s="14"/>
      <c r="D69" s="14"/>
      <c r="E69" s="14"/>
      <c r="F69" s="14"/>
      <c r="G69" s="14"/>
      <c r="H69" s="14"/>
      <c r="I69" s="14"/>
      <c r="J69" s="14"/>
    </row>
    <row r="70" spans="2:10" x14ac:dyDescent="0.3">
      <c r="B70" s="14"/>
      <c r="C70" s="14"/>
      <c r="D70" s="14"/>
      <c r="E70" s="14"/>
      <c r="F70" s="14"/>
      <c r="G70" s="14"/>
      <c r="H70" s="14"/>
      <c r="I70" s="14"/>
      <c r="J70" s="14"/>
    </row>
    <row r="71" spans="2:10" x14ac:dyDescent="0.3">
      <c r="B71" s="14"/>
      <c r="C71" s="14"/>
      <c r="D71" s="14"/>
      <c r="E71" s="14"/>
      <c r="F71" s="14"/>
      <c r="G71" s="14"/>
      <c r="H71" s="14"/>
      <c r="I71" s="14"/>
      <c r="J71" s="14"/>
    </row>
    <row r="72" spans="2:10" x14ac:dyDescent="0.3">
      <c r="B72" s="14"/>
      <c r="C72" s="14"/>
      <c r="D72" s="14"/>
      <c r="E72" s="14"/>
      <c r="F72" s="14"/>
      <c r="G72" s="14"/>
      <c r="H72" s="14"/>
      <c r="I72" s="14"/>
      <c r="J72" s="14"/>
    </row>
    <row r="73" spans="2:10" x14ac:dyDescent="0.3">
      <c r="B73" s="14"/>
      <c r="C73" s="14"/>
      <c r="D73" s="14"/>
      <c r="E73" s="14"/>
      <c r="F73" s="14"/>
      <c r="G73" s="14"/>
      <c r="H73" s="14"/>
      <c r="I73" s="14"/>
      <c r="J73" s="14"/>
    </row>
    <row r="74" spans="2:10" x14ac:dyDescent="0.3">
      <c r="B74" s="14"/>
      <c r="C74" s="14"/>
      <c r="D74" s="14"/>
      <c r="E74" s="14"/>
      <c r="F74" s="14"/>
      <c r="G74" s="14"/>
      <c r="H74" s="14"/>
      <c r="I74" s="14"/>
      <c r="J74" s="14"/>
    </row>
    <row r="75" spans="2:10" x14ac:dyDescent="0.3">
      <c r="B75" s="14"/>
      <c r="C75" s="14"/>
      <c r="D75" s="14"/>
      <c r="E75" s="14"/>
      <c r="F75" s="14"/>
      <c r="G75" s="14"/>
      <c r="H75" s="14"/>
      <c r="I75" s="14"/>
      <c r="J75" s="14"/>
    </row>
    <row r="76" spans="2:10" x14ac:dyDescent="0.3">
      <c r="B76" s="14"/>
      <c r="C76" s="14"/>
      <c r="D76" s="14"/>
      <c r="E76" s="14"/>
      <c r="F76" s="14"/>
      <c r="G76" s="14"/>
      <c r="H76" s="14"/>
      <c r="I76" s="14"/>
      <c r="J76" s="14"/>
    </row>
    <row r="77" spans="2:10" x14ac:dyDescent="0.3">
      <c r="B77" s="14"/>
      <c r="C77" s="14"/>
      <c r="D77" s="14"/>
      <c r="E77" s="14"/>
      <c r="F77" s="14"/>
      <c r="G77" s="14"/>
      <c r="H77" s="14"/>
      <c r="I77" s="14"/>
      <c r="J77" s="14"/>
    </row>
    <row r="78" spans="2:10" x14ac:dyDescent="0.3">
      <c r="B78" s="14"/>
      <c r="C78" s="14"/>
      <c r="D78" s="14"/>
      <c r="E78" s="14"/>
      <c r="F78" s="14"/>
      <c r="G78" s="14"/>
      <c r="H78" s="14"/>
      <c r="I78" s="14"/>
      <c r="J78" s="14"/>
    </row>
    <row r="79" spans="2:10" x14ac:dyDescent="0.3">
      <c r="B79" s="14"/>
      <c r="C79" s="14"/>
      <c r="D79" s="14"/>
      <c r="E79" s="14"/>
      <c r="F79" s="14"/>
      <c r="G79" s="14"/>
      <c r="H79" s="14"/>
      <c r="I79" s="14"/>
      <c r="J79" s="14"/>
    </row>
    <row r="80" spans="2:10" x14ac:dyDescent="0.3">
      <c r="B80" s="14"/>
      <c r="C80" s="14"/>
      <c r="D80" s="14"/>
      <c r="E80" s="14"/>
      <c r="F80" s="14"/>
      <c r="G80" s="14"/>
      <c r="H80" s="14"/>
      <c r="I80" s="14"/>
      <c r="J80" s="14"/>
    </row>
    <row r="81" spans="2:10" x14ac:dyDescent="0.3">
      <c r="B81" s="14"/>
      <c r="C81" s="14"/>
      <c r="D81" s="14"/>
      <c r="E81" s="14"/>
      <c r="F81" s="14"/>
      <c r="G81" s="14"/>
      <c r="H81" s="14"/>
      <c r="I81" s="14"/>
      <c r="J81" s="14"/>
    </row>
    <row r="82" spans="2:10" x14ac:dyDescent="0.3">
      <c r="B82" s="14"/>
      <c r="C82" s="14"/>
      <c r="D82" s="14"/>
      <c r="E82" s="14"/>
      <c r="F82" s="14"/>
      <c r="G82" s="14"/>
      <c r="H82" s="14"/>
      <c r="I82" s="14"/>
      <c r="J82" s="14"/>
    </row>
    <row r="83" spans="2:10" x14ac:dyDescent="0.3">
      <c r="B83" s="14"/>
      <c r="C83" s="14"/>
      <c r="D83" s="14"/>
      <c r="E83" s="14"/>
      <c r="F83" s="14"/>
      <c r="G83" s="14"/>
      <c r="H83" s="14"/>
      <c r="I83" s="14"/>
      <c r="J83" s="14"/>
    </row>
    <row r="84" spans="2:10" x14ac:dyDescent="0.3">
      <c r="B84" s="14"/>
      <c r="C84" s="14"/>
      <c r="D84" s="14"/>
      <c r="E84" s="14"/>
      <c r="F84" s="14"/>
      <c r="G84" s="14"/>
      <c r="H84" s="14"/>
      <c r="I84" s="14"/>
      <c r="J84" s="14"/>
    </row>
    <row r="85" spans="2:10" x14ac:dyDescent="0.3">
      <c r="B85" s="14"/>
      <c r="C85" s="14"/>
      <c r="D85" s="14"/>
      <c r="E85" s="14"/>
      <c r="F85" s="14"/>
      <c r="G85" s="14"/>
      <c r="H85" s="14"/>
      <c r="I85" s="14"/>
      <c r="J85" s="14"/>
    </row>
    <row r="86" spans="2:10" x14ac:dyDescent="0.3">
      <c r="B86" s="14"/>
      <c r="C86" s="14"/>
      <c r="D86" s="14"/>
      <c r="E86" s="14"/>
      <c r="F86" s="14"/>
      <c r="G86" s="14"/>
      <c r="H86" s="14"/>
      <c r="I86" s="14"/>
      <c r="J86" s="14"/>
    </row>
    <row r="87" spans="2:10" x14ac:dyDescent="0.3">
      <c r="B87" s="14"/>
      <c r="C87" s="14"/>
      <c r="D87" s="14"/>
      <c r="E87" s="14"/>
      <c r="F87" s="14"/>
      <c r="G87" s="14"/>
      <c r="H87" s="14"/>
      <c r="I87" s="14"/>
      <c r="J87" s="14"/>
    </row>
    <row r="88" spans="2:10" x14ac:dyDescent="0.3">
      <c r="B88" s="14"/>
      <c r="C88" s="14"/>
      <c r="D88" s="14"/>
      <c r="E88" s="14"/>
      <c r="F88" s="14"/>
      <c r="G88" s="14"/>
      <c r="H88" s="14"/>
      <c r="I88" s="14"/>
      <c r="J88" s="14"/>
    </row>
    <row r="89" spans="2:10" x14ac:dyDescent="0.3">
      <c r="B89" s="14"/>
      <c r="C89" s="14"/>
      <c r="D89" s="14"/>
      <c r="E89" s="14"/>
      <c r="F89" s="14"/>
      <c r="G89" s="14"/>
      <c r="H89" s="14"/>
      <c r="I89" s="14"/>
      <c r="J89" s="14"/>
    </row>
    <row r="90" spans="2:10" x14ac:dyDescent="0.3">
      <c r="B90" s="14"/>
      <c r="C90" s="14"/>
      <c r="D90" s="14"/>
      <c r="E90" s="14"/>
      <c r="F90" s="14"/>
      <c r="G90" s="14"/>
      <c r="H90" s="14"/>
      <c r="I90" s="14"/>
      <c r="J90" s="14"/>
    </row>
    <row r="91" spans="2:10" x14ac:dyDescent="0.3">
      <c r="B91" s="14"/>
      <c r="C91" s="14"/>
      <c r="D91" s="14"/>
      <c r="E91" s="14"/>
      <c r="F91" s="14"/>
      <c r="G91" s="14"/>
      <c r="H91" s="14"/>
      <c r="I91" s="14"/>
      <c r="J91" s="14"/>
    </row>
    <row r="92" spans="2:10" x14ac:dyDescent="0.3">
      <c r="B92" s="14"/>
      <c r="C92" s="14"/>
      <c r="D92" s="14"/>
      <c r="E92" s="14"/>
      <c r="F92" s="14"/>
      <c r="G92" s="14"/>
      <c r="H92" s="14"/>
      <c r="I92" s="14"/>
      <c r="J92" s="14"/>
    </row>
    <row r="93" spans="2:10" x14ac:dyDescent="0.3">
      <c r="B93" s="14"/>
      <c r="C93" s="14"/>
      <c r="D93" s="14"/>
      <c r="E93" s="14"/>
      <c r="F93" s="14"/>
      <c r="G93" s="14"/>
      <c r="H93" s="14"/>
      <c r="I93" s="14"/>
      <c r="J93" s="14"/>
    </row>
    <row r="94" spans="2:10" x14ac:dyDescent="0.3">
      <c r="B94" s="14"/>
      <c r="C94" s="14"/>
      <c r="D94" s="14"/>
      <c r="E94" s="14"/>
      <c r="F94" s="14"/>
      <c r="G94" s="14"/>
      <c r="H94" s="14"/>
      <c r="I94" s="14"/>
      <c r="J94" s="14"/>
    </row>
    <row r="95" spans="2:10" x14ac:dyDescent="0.3">
      <c r="B95" s="14"/>
      <c r="C95" s="14"/>
      <c r="D95" s="14"/>
      <c r="E95" s="14"/>
      <c r="F95" s="14"/>
      <c r="G95" s="14"/>
      <c r="H95" s="14"/>
      <c r="I95" s="14"/>
      <c r="J95" s="14"/>
    </row>
    <row r="96" spans="2:10" x14ac:dyDescent="0.3">
      <c r="B96" s="14"/>
      <c r="C96" s="14"/>
      <c r="D96" s="14"/>
      <c r="E96" s="14"/>
      <c r="F96" s="14"/>
      <c r="G96" s="14"/>
      <c r="H96" s="14"/>
      <c r="I96" s="14"/>
      <c r="J96" s="14"/>
    </row>
    <row r="97" spans="2:10" x14ac:dyDescent="0.3">
      <c r="B97" s="14"/>
      <c r="C97" s="14"/>
      <c r="D97" s="14"/>
      <c r="E97" s="14"/>
      <c r="F97" s="14"/>
      <c r="G97" s="14"/>
      <c r="H97" s="14"/>
      <c r="I97" s="14"/>
      <c r="J97" s="14"/>
    </row>
    <row r="98" spans="2:10" x14ac:dyDescent="0.3">
      <c r="B98" s="14"/>
      <c r="C98" s="14"/>
      <c r="D98" s="14"/>
      <c r="E98" s="14"/>
      <c r="F98" s="14"/>
      <c r="G98" s="14"/>
      <c r="H98" s="14"/>
      <c r="I98" s="14"/>
      <c r="J98" s="14"/>
    </row>
    <row r="99" spans="2:10" x14ac:dyDescent="0.3">
      <c r="B99" s="14"/>
      <c r="C99" s="14"/>
      <c r="D99" s="14"/>
      <c r="E99" s="14"/>
      <c r="F99" s="14"/>
      <c r="G99" s="14"/>
      <c r="H99" s="14"/>
      <c r="I99" s="14"/>
      <c r="J99" s="14"/>
    </row>
    <row r="100" spans="2:10" x14ac:dyDescent="0.3">
      <c r="B100" s="14"/>
      <c r="C100" s="14"/>
      <c r="D100" s="14"/>
      <c r="E100" s="14"/>
      <c r="F100" s="14"/>
      <c r="G100" s="14"/>
      <c r="H100" s="14"/>
      <c r="I100" s="14"/>
      <c r="J100" s="14"/>
    </row>
    <row r="101" spans="2:10" x14ac:dyDescent="0.3">
      <c r="B101" s="14"/>
      <c r="C101" s="14"/>
      <c r="D101" s="14"/>
      <c r="E101" s="14"/>
      <c r="F101" s="14"/>
      <c r="G101" s="14"/>
      <c r="H101" s="14"/>
      <c r="I101" s="14"/>
      <c r="J101" s="14"/>
    </row>
    <row r="102" spans="2:10" x14ac:dyDescent="0.3">
      <c r="B102" s="14"/>
      <c r="C102" s="14"/>
      <c r="D102" s="14"/>
      <c r="E102" s="14"/>
      <c r="F102" s="14"/>
      <c r="G102" s="14"/>
      <c r="H102" s="14"/>
      <c r="I102" s="14"/>
      <c r="J102" s="14"/>
    </row>
    <row r="103" spans="2:10" x14ac:dyDescent="0.3">
      <c r="B103" s="14"/>
      <c r="C103" s="14"/>
      <c r="D103" s="14"/>
      <c r="E103" s="14"/>
      <c r="F103" s="14"/>
      <c r="G103" s="14"/>
      <c r="H103" s="14"/>
      <c r="I103" s="14"/>
      <c r="J103" s="14"/>
    </row>
    <row r="104" spans="2:10" x14ac:dyDescent="0.3">
      <c r="B104" s="14"/>
      <c r="C104" s="14"/>
      <c r="D104" s="14"/>
      <c r="E104" s="14"/>
      <c r="F104" s="14"/>
      <c r="G104" s="14"/>
      <c r="H104" s="14"/>
      <c r="I104" s="14"/>
      <c r="J104" s="14"/>
    </row>
    <row r="105" spans="2:10" x14ac:dyDescent="0.3">
      <c r="B105" s="14"/>
      <c r="C105" s="14"/>
      <c r="D105" s="14"/>
      <c r="E105" s="14"/>
      <c r="F105" s="14"/>
      <c r="G105" s="14"/>
      <c r="H105" s="14"/>
      <c r="I105" s="14"/>
      <c r="J105" s="14"/>
    </row>
    <row r="106" spans="2:10" x14ac:dyDescent="0.3">
      <c r="B106" s="14"/>
      <c r="C106" s="14"/>
      <c r="D106" s="14"/>
      <c r="E106" s="14"/>
      <c r="F106" s="14"/>
      <c r="G106" s="14"/>
      <c r="H106" s="14"/>
      <c r="I106" s="14"/>
      <c r="J106" s="14"/>
    </row>
    <row r="107" spans="2:10" x14ac:dyDescent="0.3">
      <c r="B107" s="14"/>
      <c r="C107" s="14"/>
      <c r="D107" s="14"/>
      <c r="E107" s="14"/>
      <c r="F107" s="14"/>
      <c r="G107" s="14"/>
      <c r="H107" s="14"/>
      <c r="I107" s="14"/>
      <c r="J107" s="14"/>
    </row>
    <row r="108" spans="2:10" x14ac:dyDescent="0.3">
      <c r="B108" s="14"/>
      <c r="C108" s="14"/>
      <c r="D108" s="14"/>
      <c r="E108" s="14"/>
      <c r="F108" s="14"/>
      <c r="G108" s="14"/>
      <c r="H108" s="14"/>
      <c r="I108" s="14"/>
      <c r="J108" s="14"/>
    </row>
    <row r="109" spans="2:10" x14ac:dyDescent="0.3">
      <c r="B109" s="14"/>
      <c r="C109" s="14"/>
      <c r="D109" s="14"/>
      <c r="E109" s="14"/>
      <c r="F109" s="14"/>
      <c r="G109" s="14"/>
      <c r="H109" s="14"/>
      <c r="I109" s="14"/>
      <c r="J109" s="14"/>
    </row>
    <row r="110" spans="2:10" x14ac:dyDescent="0.3">
      <c r="B110" s="14"/>
      <c r="C110" s="14"/>
      <c r="D110" s="14"/>
      <c r="E110" s="14"/>
      <c r="F110" s="14"/>
      <c r="G110" s="14"/>
      <c r="H110" s="14"/>
      <c r="I110" s="14"/>
      <c r="J110" s="14"/>
    </row>
    <row r="111" spans="2:10" x14ac:dyDescent="0.3">
      <c r="B111" s="14"/>
      <c r="C111" s="14"/>
      <c r="D111" s="14"/>
      <c r="E111" s="14"/>
      <c r="F111" s="14"/>
      <c r="G111" s="14"/>
      <c r="H111" s="14"/>
      <c r="I111" s="14"/>
      <c r="J111" s="14"/>
    </row>
    <row r="112" spans="2:10" x14ac:dyDescent="0.3">
      <c r="B112" s="14"/>
      <c r="C112" s="14"/>
      <c r="D112" s="14"/>
      <c r="E112" s="14"/>
      <c r="F112" s="14"/>
      <c r="G112" s="14"/>
      <c r="H112" s="14"/>
      <c r="I112" s="14"/>
      <c r="J112" s="14"/>
    </row>
    <row r="113" spans="2:10" x14ac:dyDescent="0.3">
      <c r="B113" s="14"/>
      <c r="C113" s="14"/>
      <c r="D113" s="14"/>
      <c r="E113" s="14"/>
      <c r="F113" s="14"/>
      <c r="G113" s="14"/>
      <c r="H113" s="14"/>
      <c r="I113" s="14"/>
      <c r="J113" s="14"/>
    </row>
    <row r="114" spans="2:10" x14ac:dyDescent="0.3">
      <c r="B114" s="14"/>
      <c r="C114" s="14"/>
      <c r="D114" s="14"/>
      <c r="E114" s="14"/>
      <c r="F114" s="14"/>
      <c r="G114" s="14"/>
      <c r="H114" s="14"/>
      <c r="I114" s="14"/>
      <c r="J114" s="14"/>
    </row>
    <row r="115" spans="2:10" x14ac:dyDescent="0.3">
      <c r="B115" s="14"/>
      <c r="C115" s="14"/>
      <c r="D115" s="14"/>
      <c r="E115" s="14"/>
      <c r="F115" s="14"/>
      <c r="G115" s="14"/>
      <c r="H115" s="14"/>
      <c r="I115" s="14"/>
      <c r="J115" s="14"/>
    </row>
    <row r="116" spans="2:10" x14ac:dyDescent="0.3">
      <c r="B116" s="14"/>
      <c r="C116" s="14"/>
      <c r="D116" s="14"/>
      <c r="E116" s="14"/>
      <c r="F116" s="14"/>
      <c r="G116" s="14"/>
      <c r="H116" s="14"/>
      <c r="I116" s="14"/>
      <c r="J116" s="14"/>
    </row>
    <row r="117" spans="2:10" x14ac:dyDescent="0.3">
      <c r="B117" s="14"/>
      <c r="C117" s="14"/>
      <c r="D117" s="14"/>
      <c r="E117" s="14"/>
      <c r="F117" s="14"/>
      <c r="G117" s="14"/>
      <c r="H117" s="14"/>
      <c r="I117" s="14"/>
      <c r="J117" s="14"/>
    </row>
    <row r="118" spans="2:10" x14ac:dyDescent="0.3">
      <c r="B118" s="14"/>
      <c r="C118" s="14"/>
      <c r="D118" s="14"/>
      <c r="E118" s="14"/>
      <c r="F118" s="14"/>
      <c r="G118" s="14"/>
      <c r="H118" s="14"/>
      <c r="I118" s="14"/>
      <c r="J118" s="14"/>
    </row>
    <row r="119" spans="2:10" x14ac:dyDescent="0.3">
      <c r="B119" s="14"/>
      <c r="C119" s="14"/>
      <c r="D119" s="14"/>
      <c r="E119" s="14"/>
      <c r="F119" s="14"/>
      <c r="G119" s="14"/>
      <c r="H119" s="14"/>
      <c r="I119" s="14"/>
      <c r="J119" s="14"/>
    </row>
    <row r="120" spans="2:10" x14ac:dyDescent="0.3">
      <c r="B120" s="14"/>
      <c r="C120" s="14"/>
      <c r="D120" s="14"/>
      <c r="E120" s="14"/>
      <c r="F120" s="14"/>
      <c r="G120" s="14"/>
      <c r="H120" s="14"/>
      <c r="I120" s="14"/>
      <c r="J120" s="14"/>
    </row>
    <row r="121" spans="2:10" x14ac:dyDescent="0.3">
      <c r="B121" s="14"/>
      <c r="C121" s="14"/>
      <c r="D121" s="14"/>
      <c r="E121" s="14"/>
      <c r="F121" s="14"/>
      <c r="G121" s="14"/>
      <c r="H121" s="14"/>
      <c r="I121" s="14"/>
      <c r="J121" s="14"/>
    </row>
    <row r="122" spans="2:10" x14ac:dyDescent="0.3">
      <c r="B122" s="14"/>
      <c r="C122" s="14"/>
      <c r="D122" s="14"/>
      <c r="E122" s="14"/>
      <c r="F122" s="14"/>
      <c r="G122" s="14"/>
      <c r="H122" s="14"/>
      <c r="I122" s="14"/>
      <c r="J122" s="14"/>
    </row>
    <row r="123" spans="2:10" x14ac:dyDescent="0.3">
      <c r="B123" s="14"/>
      <c r="C123" s="14"/>
      <c r="D123" s="14"/>
      <c r="E123" s="14"/>
      <c r="F123" s="14"/>
      <c r="G123" s="14"/>
      <c r="H123" s="14"/>
      <c r="I123" s="14"/>
      <c r="J123" s="14"/>
    </row>
    <row r="124" spans="2:10" x14ac:dyDescent="0.3">
      <c r="B124" s="14"/>
      <c r="C124" s="14"/>
      <c r="D124" s="14"/>
      <c r="E124" s="14"/>
      <c r="F124" s="14"/>
      <c r="G124" s="14"/>
      <c r="H124" s="14"/>
      <c r="I124" s="14"/>
      <c r="J124" s="14"/>
    </row>
    <row r="125" spans="2:10" x14ac:dyDescent="0.3">
      <c r="B125" s="14"/>
      <c r="C125" s="14"/>
      <c r="D125" s="14"/>
      <c r="E125" s="14"/>
      <c r="F125" s="14"/>
      <c r="G125" s="14"/>
      <c r="H125" s="14"/>
      <c r="I125" s="14"/>
      <c r="J125" s="14"/>
    </row>
    <row r="126" spans="2:10" x14ac:dyDescent="0.3">
      <c r="B126" s="14"/>
      <c r="C126" s="14"/>
      <c r="D126" s="14"/>
      <c r="E126" s="14"/>
      <c r="F126" s="14"/>
      <c r="G126" s="14"/>
      <c r="H126" s="14"/>
      <c r="I126" s="14"/>
      <c r="J126" s="14"/>
    </row>
    <row r="127" spans="2:10" x14ac:dyDescent="0.3">
      <c r="B127" s="14"/>
      <c r="C127" s="14"/>
      <c r="D127" s="14"/>
      <c r="E127" s="14"/>
      <c r="F127" s="14"/>
      <c r="G127" s="14"/>
      <c r="H127" s="14"/>
      <c r="I127" s="14"/>
      <c r="J127" s="14"/>
    </row>
    <row r="128" spans="2:10" x14ac:dyDescent="0.3">
      <c r="B128" s="14"/>
      <c r="C128" s="14"/>
      <c r="D128" s="14"/>
      <c r="E128" s="14"/>
      <c r="F128" s="14"/>
      <c r="G128" s="14"/>
      <c r="H128" s="14"/>
      <c r="I128" s="14"/>
      <c r="J128" s="14"/>
    </row>
    <row r="129" spans="2:10" x14ac:dyDescent="0.3">
      <c r="B129" s="14"/>
      <c r="C129" s="14"/>
      <c r="D129" s="14"/>
      <c r="E129" s="14"/>
      <c r="F129" s="14"/>
      <c r="G129" s="14"/>
      <c r="H129" s="14"/>
      <c r="I129" s="14"/>
      <c r="J129" s="14"/>
    </row>
    <row r="130" spans="2:10" x14ac:dyDescent="0.3">
      <c r="B130" s="14"/>
      <c r="C130" s="14"/>
      <c r="D130" s="14"/>
      <c r="E130" s="14"/>
      <c r="F130" s="14"/>
      <c r="G130" s="14"/>
      <c r="H130" s="14"/>
      <c r="I130" s="14"/>
      <c r="J130" s="14"/>
    </row>
    <row r="131" spans="2:10" x14ac:dyDescent="0.3">
      <c r="B131" s="14"/>
      <c r="C131" s="14"/>
      <c r="D131" s="14"/>
      <c r="E131" s="14"/>
      <c r="F131" s="14"/>
      <c r="G131" s="14"/>
      <c r="H131" s="14"/>
      <c r="I131" s="14"/>
      <c r="J131" s="14"/>
    </row>
    <row r="132" spans="2:10" x14ac:dyDescent="0.3">
      <c r="B132" s="14"/>
      <c r="C132" s="14"/>
      <c r="D132" s="14"/>
      <c r="E132" s="14"/>
      <c r="F132" s="14"/>
      <c r="G132" s="14"/>
      <c r="H132" s="14"/>
      <c r="I132" s="14"/>
      <c r="J132" s="14"/>
    </row>
    <row r="133" spans="2:10" x14ac:dyDescent="0.3">
      <c r="B133" s="14"/>
      <c r="C133" s="14"/>
      <c r="D133" s="14"/>
      <c r="E133" s="14"/>
      <c r="F133" s="14"/>
      <c r="G133" s="14"/>
      <c r="H133" s="14"/>
      <c r="I133" s="14"/>
      <c r="J133" s="1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79CCF-B93E-49D9-8645-AC15533562C3}">
  <dimension ref="B1:V44"/>
  <sheetViews>
    <sheetView zoomScale="60" zoomScaleNormal="60" workbookViewId="0">
      <selection activeCell="H39" sqref="H39"/>
    </sheetView>
  </sheetViews>
  <sheetFormatPr defaultRowHeight="14.4" x14ac:dyDescent="0.3"/>
  <cols>
    <col min="2" max="2" width="25.44140625" bestFit="1" customWidth="1"/>
    <col min="3" max="3" width="14.21875" bestFit="1" customWidth="1"/>
    <col min="4" max="4" width="32" bestFit="1" customWidth="1"/>
    <col min="5" max="5" width="10.109375" bestFit="1" customWidth="1"/>
    <col min="6" max="6" width="44" bestFit="1" customWidth="1"/>
    <col min="7" max="7" width="10.109375" bestFit="1" customWidth="1"/>
    <col min="8" max="8" width="33.21875" customWidth="1"/>
    <col min="9" max="9" width="15.44140625" customWidth="1"/>
    <col min="10" max="10" width="17.21875" customWidth="1"/>
    <col min="11" max="11" width="35.88671875" bestFit="1" customWidth="1"/>
    <col min="13" max="13" width="36.5546875" bestFit="1" customWidth="1"/>
  </cols>
  <sheetData>
    <row r="1" spans="2:22" ht="24" x14ac:dyDescent="0.5">
      <c r="B1" s="47" t="s">
        <v>40</v>
      </c>
      <c r="C1" s="40"/>
      <c r="D1" s="40"/>
      <c r="J1" s="42"/>
      <c r="K1" s="13"/>
      <c r="U1" s="13"/>
      <c r="V1" s="13"/>
    </row>
    <row r="2" spans="2:22" ht="19.8" x14ac:dyDescent="0.4">
      <c r="B2" s="43" t="s">
        <v>35</v>
      </c>
      <c r="C2" s="43" t="s">
        <v>38</v>
      </c>
      <c r="D2" s="43" t="s">
        <v>39</v>
      </c>
      <c r="J2" s="42"/>
      <c r="K2" s="13"/>
      <c r="U2" s="13"/>
      <c r="V2" s="13"/>
    </row>
    <row r="3" spans="2:22" ht="17.399999999999999" x14ac:dyDescent="0.3">
      <c r="B3" s="43">
        <v>0</v>
      </c>
      <c r="C3" s="43">
        <f>'[3]Paraquat Kinetic'!F14</f>
        <v>0</v>
      </c>
      <c r="D3" s="43">
        <f>'[3]Paraquat Kinetic'!P14</f>
        <v>0.12106537530266344</v>
      </c>
      <c r="J3" s="42"/>
      <c r="K3" s="13"/>
      <c r="U3" s="13"/>
      <c r="V3" s="13"/>
    </row>
    <row r="4" spans="2:22" ht="17.399999999999999" x14ac:dyDescent="0.3">
      <c r="B4" s="43">
        <v>3</v>
      </c>
      <c r="C4" s="43">
        <f>'[3]Paraquat Kinetic'!F17</f>
        <v>-0.14224498424354984</v>
      </c>
      <c r="D4" s="43">
        <f>'[3]Paraquat Kinetic'!P17</f>
        <v>0.13957131310477749</v>
      </c>
      <c r="J4" s="42"/>
      <c r="K4" s="13"/>
      <c r="U4" s="13"/>
      <c r="V4" s="13"/>
    </row>
    <row r="5" spans="2:22" ht="17.399999999999999" x14ac:dyDescent="0.3">
      <c r="B5" s="43">
        <v>6</v>
      </c>
      <c r="C5" s="43">
        <f>'[3]Paraquat Kinetic'!F20</f>
        <v>-0.2595546652666903</v>
      </c>
      <c r="D5" s="43">
        <f>'[3]Paraquat Kinetic'!P20</f>
        <v>0.15694341976246554</v>
      </c>
      <c r="J5" s="42"/>
      <c r="K5" s="13"/>
      <c r="U5" s="13"/>
      <c r="V5" s="13"/>
    </row>
    <row r="6" spans="2:22" ht="17.399999999999999" x14ac:dyDescent="0.3">
      <c r="B6" s="43">
        <v>12</v>
      </c>
      <c r="C6" s="43">
        <f>'[3]Paraquat Kinetic'!F23</f>
        <v>-0.17626024726146361</v>
      </c>
      <c r="D6" s="43">
        <f>'[3]Paraquat Kinetic'!P23</f>
        <v>0.14440053605018205</v>
      </c>
      <c r="J6" s="42"/>
      <c r="K6" s="13"/>
      <c r="U6" s="13"/>
      <c r="V6" s="13"/>
    </row>
    <row r="7" spans="2:22" ht="17.399999999999999" x14ac:dyDescent="0.3">
      <c r="B7" s="43">
        <v>24</v>
      </c>
      <c r="C7" s="43">
        <f>'[3]Paraquat Kinetic'!F26</f>
        <v>-0.1242629285018732</v>
      </c>
      <c r="D7" s="43">
        <f>'[3]Paraquat Kinetic'!P26</f>
        <v>0.13708396481459836</v>
      </c>
      <c r="J7" s="42"/>
      <c r="K7" s="13"/>
      <c r="U7" s="13"/>
      <c r="V7" s="13"/>
    </row>
    <row r="8" spans="2:22" ht="17.399999999999999" x14ac:dyDescent="0.3">
      <c r="B8" s="43">
        <v>48</v>
      </c>
      <c r="C8" s="43">
        <f>'[3]Paraquat Kinetic'!F29</f>
        <v>-0.15572284715261794</v>
      </c>
      <c r="D8" s="43">
        <f>'[3]Paraquat Kinetic'!P29</f>
        <v>0.1414651700322487</v>
      </c>
      <c r="J8" s="42"/>
      <c r="K8" s="13"/>
      <c r="U8" s="13"/>
      <c r="V8" s="13"/>
    </row>
    <row r="9" spans="2:22" ht="17.399999999999999" x14ac:dyDescent="0.3">
      <c r="B9" s="43">
        <v>72</v>
      </c>
      <c r="C9" s="43">
        <f>'[3]Paraquat Kinetic'!F32</f>
        <v>-0.51007178730605285</v>
      </c>
      <c r="D9" s="43">
        <f>'[3]Paraquat Kinetic'!P32</f>
        <v>0.20162357699826122</v>
      </c>
      <c r="J9" s="42"/>
      <c r="K9" s="13"/>
      <c r="U9" s="13"/>
      <c r="V9" s="13"/>
    </row>
    <row r="10" spans="2:22" x14ac:dyDescent="0.3">
      <c r="J10" s="42"/>
      <c r="K10" s="13"/>
      <c r="U10" s="13"/>
      <c r="V10" s="13"/>
    </row>
    <row r="11" spans="2:22" x14ac:dyDescent="0.3">
      <c r="J11" s="42"/>
      <c r="K11" s="13"/>
      <c r="U11" s="13"/>
      <c r="V11" s="13"/>
    </row>
    <row r="12" spans="2:22" x14ac:dyDescent="0.3">
      <c r="J12" s="42"/>
      <c r="K12" s="13"/>
      <c r="U12" s="13"/>
      <c r="V12" s="13"/>
    </row>
    <row r="13" spans="2:22" x14ac:dyDescent="0.3">
      <c r="J13" s="42"/>
      <c r="K13" s="13"/>
      <c r="U13" s="13"/>
      <c r="V13" s="13"/>
    </row>
    <row r="14" spans="2:22" x14ac:dyDescent="0.3">
      <c r="J14" s="42"/>
      <c r="K14" s="13"/>
      <c r="U14" s="13"/>
      <c r="V14" s="13"/>
    </row>
    <row r="15" spans="2:22" x14ac:dyDescent="0.3">
      <c r="J15" s="42"/>
      <c r="K15" s="13"/>
      <c r="U15" s="13"/>
      <c r="V15" s="13"/>
    </row>
    <row r="16" spans="2:22" x14ac:dyDescent="0.3">
      <c r="J16" s="42"/>
      <c r="K16" s="13"/>
      <c r="U16" s="13"/>
      <c r="V16" s="13"/>
    </row>
    <row r="17" spans="2:22" x14ac:dyDescent="0.3">
      <c r="J17" s="42"/>
      <c r="K17" s="13"/>
      <c r="U17" s="13"/>
      <c r="V17" s="13"/>
    </row>
    <row r="18" spans="2:22" x14ac:dyDescent="0.3">
      <c r="J18" s="42"/>
      <c r="K18" s="13"/>
      <c r="U18" s="13"/>
      <c r="V18" s="13"/>
    </row>
    <row r="19" spans="2:22" ht="24" x14ac:dyDescent="0.5">
      <c r="B19" s="48" t="s">
        <v>41</v>
      </c>
      <c r="C19" s="40"/>
      <c r="D19" s="40"/>
      <c r="J19" s="42"/>
      <c r="K19" s="13"/>
      <c r="U19" s="13"/>
      <c r="V19" s="13"/>
    </row>
    <row r="20" spans="2:22" ht="19.8" x14ac:dyDescent="0.4">
      <c r="B20" s="43" t="s">
        <v>35</v>
      </c>
      <c r="C20" s="43" t="s">
        <v>38</v>
      </c>
      <c r="D20" s="43" t="s">
        <v>39</v>
      </c>
      <c r="J20" s="42"/>
      <c r="K20" s="13"/>
      <c r="U20" s="13"/>
      <c r="V20" s="13"/>
    </row>
    <row r="21" spans="2:22" ht="17.399999999999999" x14ac:dyDescent="0.3">
      <c r="B21" s="43">
        <v>0</v>
      </c>
      <c r="C21" s="43">
        <f>'[3]Paraquat Kinetic'!F40</f>
        <v>0</v>
      </c>
      <c r="D21" s="43">
        <f>'[3]Paraquat Kinetic'!P40</f>
        <v>9.5678016268396449E-2</v>
      </c>
      <c r="J21" s="42"/>
      <c r="K21" s="13"/>
      <c r="U21" s="13"/>
      <c r="V21" s="13"/>
    </row>
    <row r="22" spans="2:22" ht="17.399999999999999" x14ac:dyDescent="0.3">
      <c r="B22" s="43">
        <v>3</v>
      </c>
      <c r="C22" s="43">
        <f>'[3]Paraquat Kinetic'!F43</f>
        <v>-0.97489749273544812</v>
      </c>
      <c r="D22" s="43">
        <f>'[3]Paraquat Kinetic'!P43</f>
        <v>0.25363241904455797</v>
      </c>
      <c r="J22" s="42"/>
      <c r="K22" s="13"/>
      <c r="U22" s="13"/>
      <c r="V22" s="13"/>
    </row>
    <row r="23" spans="2:22" ht="17.399999999999999" x14ac:dyDescent="0.3">
      <c r="B23" s="43">
        <v>6</v>
      </c>
      <c r="C23" s="43">
        <f>'[3]Paraquat Kinetic'!F46</f>
        <v>-1.0218549303074631</v>
      </c>
      <c r="D23" s="43">
        <f>'[3]Paraquat Kinetic'!P46</f>
        <v>0.26582640615866288</v>
      </c>
      <c r="J23" s="42"/>
      <c r="K23" s="13"/>
      <c r="U23" s="13"/>
      <c r="V23" s="13"/>
    </row>
    <row r="24" spans="2:22" ht="17.399999999999999" x14ac:dyDescent="0.3">
      <c r="B24" s="43">
        <v>12</v>
      </c>
      <c r="C24" s="43">
        <f>'[3]Paraquat Kinetic'!F49</f>
        <v>-1.0429945618039318</v>
      </c>
      <c r="D24" s="43">
        <f>'[3]Paraquat Kinetic'!P49</f>
        <v>0.27150569597676577</v>
      </c>
      <c r="J24" s="42"/>
      <c r="K24" s="13"/>
      <c r="U24" s="13"/>
      <c r="V24" s="13"/>
    </row>
    <row r="25" spans="2:22" ht="17.399999999999999" x14ac:dyDescent="0.3">
      <c r="B25" s="43">
        <v>24</v>
      </c>
      <c r="C25" s="43">
        <f>'[3]Paraquat Kinetic'!F52</f>
        <v>-1.1323271311427054</v>
      </c>
      <c r="D25" s="43">
        <f>'[3]Paraquat Kinetic'!P52</f>
        <v>0.29687633990688772</v>
      </c>
      <c r="J25" s="42"/>
      <c r="K25" s="13"/>
      <c r="U25" s="13"/>
      <c r="V25" s="13"/>
    </row>
    <row r="26" spans="2:22" ht="17.399999999999999" x14ac:dyDescent="0.3">
      <c r="B26" s="43">
        <v>48</v>
      </c>
      <c r="C26" s="43">
        <f>'[3]Paraquat Kinetic'!F55</f>
        <v>-1.3423148262574993</v>
      </c>
      <c r="D26" s="43">
        <f>'[3]Paraquat Kinetic'!P55</f>
        <v>0.36624532042903596</v>
      </c>
      <c r="J26" s="42"/>
      <c r="K26" s="13"/>
      <c r="U26" s="13"/>
      <c r="V26" s="13"/>
    </row>
    <row r="27" spans="2:22" ht="17.399999999999999" x14ac:dyDescent="0.3">
      <c r="B27" s="43">
        <v>72</v>
      </c>
      <c r="C27" s="43">
        <f>'[3]Paraquat Kinetic'!F58</f>
        <v>-0.79043509406564261</v>
      </c>
      <c r="D27" s="43">
        <f>'[3]Paraquat Kinetic'!P58</f>
        <v>0.21090834412566398</v>
      </c>
      <c r="J27" s="42"/>
      <c r="K27" s="13"/>
      <c r="U27" s="13"/>
      <c r="V27" s="13"/>
    </row>
    <row r="28" spans="2:22" x14ac:dyDescent="0.3">
      <c r="J28" s="42"/>
      <c r="K28" s="13"/>
      <c r="U28" s="13"/>
      <c r="V28" s="13"/>
    </row>
    <row r="29" spans="2:22" x14ac:dyDescent="0.3">
      <c r="J29" s="42"/>
      <c r="K29" s="13"/>
      <c r="U29" s="13"/>
      <c r="V29" s="13"/>
    </row>
    <row r="30" spans="2:22" x14ac:dyDescent="0.3">
      <c r="J30" s="42"/>
      <c r="K30" s="13"/>
      <c r="U30" s="13"/>
      <c r="V30" s="13"/>
    </row>
    <row r="31" spans="2:22" x14ac:dyDescent="0.3">
      <c r="J31" s="42"/>
      <c r="K31" s="13"/>
      <c r="U31" s="13"/>
      <c r="V31" s="13"/>
    </row>
    <row r="32" spans="2:22" x14ac:dyDescent="0.3">
      <c r="J32" s="42"/>
      <c r="K32" s="13"/>
      <c r="U32" s="13"/>
      <c r="V32" s="13"/>
    </row>
    <row r="33" spans="2:22" x14ac:dyDescent="0.3">
      <c r="J33" s="42"/>
      <c r="K33" s="13"/>
      <c r="U33" s="13"/>
      <c r="V33" s="13"/>
    </row>
    <row r="34" spans="2:22" x14ac:dyDescent="0.3">
      <c r="J34" s="42"/>
    </row>
    <row r="35" spans="2:22" x14ac:dyDescent="0.3">
      <c r="J35" s="42"/>
    </row>
    <row r="36" spans="2:22" ht="19.2" x14ac:dyDescent="0.3">
      <c r="B36" s="49" t="s">
        <v>25</v>
      </c>
      <c r="C36" s="44" t="s">
        <v>28</v>
      </c>
      <c r="D36" s="44" t="s">
        <v>42</v>
      </c>
      <c r="E36" s="44" t="s">
        <v>43</v>
      </c>
      <c r="F36" s="44" t="s">
        <v>44</v>
      </c>
      <c r="G36" s="44" t="s">
        <v>43</v>
      </c>
      <c r="J36" s="42"/>
    </row>
    <row r="37" spans="2:22" ht="24" x14ac:dyDescent="0.5">
      <c r="B37" s="53" t="s">
        <v>47</v>
      </c>
      <c r="C37" s="44" t="s">
        <v>37</v>
      </c>
      <c r="D37" s="44">
        <v>4.41E-2</v>
      </c>
      <c r="E37" s="44">
        <v>0.99860000000000004</v>
      </c>
      <c r="F37" s="44">
        <v>6.0000000000000001E-3</v>
      </c>
      <c r="G37" s="44">
        <v>0.99970000000000003</v>
      </c>
      <c r="J37" s="42"/>
    </row>
    <row r="38" spans="2:22" ht="17.399999999999999" x14ac:dyDescent="0.3">
      <c r="B38" s="44"/>
      <c r="C38" s="45" t="s">
        <v>36</v>
      </c>
      <c r="D38" s="44">
        <v>6.1999999999999998E-3</v>
      </c>
      <c r="E38" s="44">
        <v>0.78759999999999997</v>
      </c>
      <c r="F38" s="44">
        <v>6.9999999999999999E-4</v>
      </c>
      <c r="G38" s="44">
        <v>0.45600000000000002</v>
      </c>
      <c r="J38" s="42"/>
    </row>
    <row r="39" spans="2:22" ht="18" x14ac:dyDescent="0.35">
      <c r="B39" s="44"/>
      <c r="C39" s="46"/>
      <c r="D39" s="46"/>
      <c r="E39" s="46"/>
      <c r="F39" s="46"/>
      <c r="G39" s="46"/>
      <c r="J39" s="42"/>
    </row>
    <row r="40" spans="2:22" ht="19.2" x14ac:dyDescent="0.3">
      <c r="B40" s="44"/>
      <c r="C40" s="44" t="s">
        <v>35</v>
      </c>
      <c r="D40" s="44" t="s">
        <v>42</v>
      </c>
      <c r="E40" s="44" t="s">
        <v>43</v>
      </c>
      <c r="F40" s="44" t="s">
        <v>45</v>
      </c>
      <c r="G40" s="44" t="s">
        <v>43</v>
      </c>
      <c r="J40" s="42"/>
    </row>
    <row r="41" spans="2:22" ht="24" x14ac:dyDescent="0.5">
      <c r="B41" s="54" t="s">
        <v>48</v>
      </c>
      <c r="C41" s="44" t="s">
        <v>37</v>
      </c>
      <c r="D41" s="44">
        <v>0.20119999999999999</v>
      </c>
      <c r="E41" s="44">
        <v>0.91369999999999996</v>
      </c>
      <c r="F41" s="44">
        <v>2.8400000000000002E-2</v>
      </c>
      <c r="G41" s="44">
        <v>0.80349999999999999</v>
      </c>
      <c r="J41" s="42"/>
    </row>
    <row r="42" spans="2:22" ht="17.399999999999999" x14ac:dyDescent="0.3">
      <c r="B42" s="44"/>
      <c r="C42" s="44" t="s">
        <v>36</v>
      </c>
      <c r="D42" s="44">
        <v>2.0299999999999999E-2</v>
      </c>
      <c r="E42" s="44">
        <v>0.58030000000000004</v>
      </c>
      <c r="F42" s="44">
        <v>2.9999999999999997E-4</v>
      </c>
      <c r="G42" s="44">
        <v>2.5399999999999999E-2</v>
      </c>
      <c r="J42" s="42"/>
    </row>
    <row r="43" spans="2:22" ht="15.6" x14ac:dyDescent="0.3">
      <c r="B43" s="41"/>
      <c r="J43" s="42"/>
    </row>
    <row r="44" spans="2:22" x14ac:dyDescent="0.3">
      <c r="J44" s="42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OD &amp; pH Effect of Paraquat</vt:lpstr>
      <vt:lpstr>OD &amp; pH of Low and High BiOMnOx</vt:lpstr>
      <vt:lpstr>Mn Oxide</vt:lpstr>
      <vt:lpstr>STD Pq curve</vt:lpstr>
      <vt:lpstr>Pq degradation examples &amp; Data</vt:lpstr>
      <vt:lpstr>Kinetics in Pq degrad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G5</dc:creator>
  <cp:lastModifiedBy>1</cp:lastModifiedBy>
  <dcterms:created xsi:type="dcterms:W3CDTF">2020-04-07T05:09:36Z</dcterms:created>
  <dcterms:modified xsi:type="dcterms:W3CDTF">2020-08-15T04:58:58Z</dcterms:modified>
</cp:coreProperties>
</file>